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BC1936" sheetId="1" state="visible" r:id="rId2"/>
    <sheet name="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32">
  <si>
    <r>
      <rPr>
        <b val="true"/>
        <sz val="12"/>
        <color rgb="FF000000"/>
        <rFont val="Times New Roman"/>
        <family val="1"/>
      </rPr>
      <t xml:space="preserve">Table S4A</t>
    </r>
    <r>
      <rPr>
        <sz val="12"/>
        <color rgb="FF000000"/>
        <rFont val="Times New Roman"/>
        <family val="1"/>
      </rPr>
      <t xml:space="preserve"> Polygenic prediction of cognitive traits in the Lothian Birth Cohort 1936. Phenotypic correlations are also shown.</t>
    </r>
  </si>
  <si>
    <t xml:space="preserve">Educational Attainment</t>
  </si>
  <si>
    <t xml:space="preserve">SNP selection threshold for the polygenic predictor 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1</t>
    </r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5</t>
    </r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1</t>
    </r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5</t>
    </r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1</t>
    </r>
  </si>
  <si>
    <t xml:space="preserve">β</t>
  </si>
  <si>
    <t xml:space="preserve">SE</t>
  </si>
  <si>
    <r>
      <rPr>
        <i val="true"/>
        <sz val="12"/>
        <color rgb="FF000000"/>
        <rFont val="Times New Roman"/>
        <family val="1"/>
      </rPr>
      <t xml:space="preserve">R</t>
    </r>
    <r>
      <rPr>
        <vertAlign val="superscript"/>
        <sz val="12"/>
        <color rgb="FF000000"/>
        <rFont val="Times New Roman"/>
        <family val="1"/>
      </rPr>
      <t xml:space="preserve">2</t>
    </r>
  </si>
  <si>
    <t xml:space="preserve">P</t>
  </si>
  <si>
    <r>
      <rPr>
        <sz val="12"/>
        <color rgb="FF000000"/>
        <rFont val="Times New Roman"/>
        <family val="1"/>
      </rPr>
      <t xml:space="preserve">Fluid cognitive ability (</t>
    </r>
    <r>
      <rPr>
        <i val="true"/>
        <sz val="12"/>
        <color rgb="FF000000"/>
        <rFont val="Times New Roman"/>
        <family val="1"/>
      </rPr>
      <t xml:space="preserve">g</t>
    </r>
    <r>
      <rPr>
        <sz val="12"/>
        <color rgb="FF000000"/>
        <rFont val="Times New Roman"/>
        <family val="1"/>
      </rPr>
      <t xml:space="preserve">)</t>
    </r>
  </si>
  <si>
    <t xml:space="preserve">&lt;0.001</t>
  </si>
  <si>
    <t xml:space="preserve">Vocabulary (NART)</t>
  </si>
  <si>
    <t xml:space="preserve">Memory</t>
  </si>
  <si>
    <t xml:space="preserve">Processing Speed</t>
  </si>
  <si>
    <t xml:space="preserve">Change in Fluid Cognitive Ability</t>
  </si>
  <si>
    <t xml:space="preserve">Age 11 Moray House Test Score</t>
  </si>
  <si>
    <t xml:space="preserve">Age 70 Moray House Test Score</t>
  </si>
  <si>
    <t xml:space="preserve">Verbal-numerical Reasoning</t>
  </si>
  <si>
    <t xml:space="preserve">Reaction Time</t>
  </si>
  <si>
    <t xml:space="preserve">Phenotypic correlations between cognitive traits</t>
  </si>
  <si>
    <t xml:space="preserve">NART: National Adult Reading Test</t>
  </si>
  <si>
    <r>
      <rPr>
        <b val="true"/>
        <sz val="12"/>
        <color rgb="FF000000"/>
        <rFont val="Times New Roman"/>
        <family val="1"/>
      </rPr>
      <t xml:space="preserve">Table S4B</t>
    </r>
    <r>
      <rPr>
        <sz val="12"/>
        <color rgb="FF000000"/>
        <rFont val="Times New Roman"/>
        <family val="1"/>
      </rPr>
      <t xml:space="preserve"> Polygenic prediction of cognitive traits in Generation Scotland. Phenotypic correlations are also shown.</t>
    </r>
  </si>
  <si>
    <t xml:space="preserve">Digit-Symbol Substitution</t>
  </si>
  <si>
    <t xml:space="preserve">Mill Hill Vocabulary</t>
  </si>
  <si>
    <t xml:space="preserve">Logical Memory</t>
  </si>
  <si>
    <t xml:space="preserve">Verbal Fluency</t>
  </si>
  <si>
    <r>
      <rPr>
        <i val="true"/>
        <sz val="12"/>
        <color rgb="FF000000"/>
        <rFont val="Times New Roman"/>
        <family val="1"/>
      </rPr>
      <t xml:space="preserve">g</t>
    </r>
    <r>
      <rPr>
        <sz val="12"/>
        <color rgb="FF000000"/>
        <rFont val="Times New Roman"/>
        <family val="1"/>
      </rPr>
      <t xml:space="preserve"> fluid</t>
    </r>
  </si>
  <si>
    <t xml:space="preserve">g</t>
  </si>
  <si>
    <t xml:space="preserve"> &lt;0.00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0.000"/>
    <numFmt numFmtId="168" formatCode="0.00000"/>
    <numFmt numFmtId="169" formatCode="0.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7"/>
  <sheetViews>
    <sheetView showFormulas="false" showGridLines="true" showRowColHeaders="true" showZeros="true" rightToLeft="false" tabSelected="false" showOutlineSymbols="true" defaultGridColor="true" view="normal" topLeftCell="B37" colorId="64" zoomScale="100" zoomScaleNormal="100" zoomScalePageLayoutView="100" workbookViewId="0">
      <selection pane="topLeft" activeCell="E43" activeCellId="0" sqref="E43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32.85"/>
    <col collapsed="false" customWidth="true" hidden="false" outlineLevel="0" max="2" min="2" style="1" width="8.41"/>
    <col collapsed="false" customWidth="true" hidden="false" outlineLevel="0" max="3" min="3" style="1" width="12.14"/>
    <col collapsed="false" customWidth="true" hidden="false" outlineLevel="0" max="4" min="4" style="1" width="9.85"/>
    <col collapsed="false" customWidth="true" hidden="false" outlineLevel="0" max="5" min="5" style="1" width="10.41"/>
    <col collapsed="false" customWidth="true" hidden="false" outlineLevel="0" max="6" min="6" style="1" width="9.14"/>
    <col collapsed="false" customWidth="true" hidden="false" outlineLevel="0" max="7" min="7" style="1" width="10.28"/>
    <col collapsed="false" customWidth="true" hidden="false" outlineLevel="0" max="8" min="8" style="1" width="12.42"/>
    <col collapsed="false" customWidth="false" hidden="false" outlineLevel="0" max="257" min="9" style="1" width="8.85"/>
  </cols>
  <sheetData>
    <row r="1" customFormat="false" ht="29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22.5" hidden="false" customHeight="true" outlineLevel="0" collapsed="false"/>
    <row r="3" customFormat="false" ht="15.75" hidden="false" customHeight="false" outlineLevel="0" collapsed="false">
      <c r="A3" s="3" t="s">
        <v>1</v>
      </c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customFormat="false" ht="15.75" hidden="false" customHeight="false" outlineLevel="0" collapsed="false">
      <c r="B4" s="4" t="s">
        <v>3</v>
      </c>
      <c r="C4" s="4"/>
      <c r="D4" s="4"/>
      <c r="E4" s="5"/>
      <c r="F4" s="4" t="s">
        <v>4</v>
      </c>
      <c r="G4" s="4"/>
      <c r="H4" s="4"/>
      <c r="I4" s="5"/>
      <c r="J4" s="4" t="s">
        <v>5</v>
      </c>
      <c r="K4" s="4"/>
      <c r="L4" s="4"/>
      <c r="M4" s="5"/>
      <c r="N4" s="4" t="s">
        <v>6</v>
      </c>
      <c r="O4" s="4"/>
      <c r="P4" s="4"/>
      <c r="Q4" s="5"/>
      <c r="R4" s="4" t="s">
        <v>7</v>
      </c>
      <c r="S4" s="4"/>
      <c r="T4" s="4"/>
      <c r="U4" s="5"/>
    </row>
    <row r="5" customFormat="false" ht="19.5" hidden="false" customHeight="false" outlineLevel="0" collapsed="false">
      <c r="A5" s="6"/>
      <c r="B5" s="7" t="s">
        <v>8</v>
      </c>
      <c r="C5" s="8" t="s">
        <v>9</v>
      </c>
      <c r="D5" s="7" t="s">
        <v>10</v>
      </c>
      <c r="E5" s="7" t="s">
        <v>11</v>
      </c>
      <c r="F5" s="7" t="s">
        <v>8</v>
      </c>
      <c r="G5" s="8" t="s">
        <v>9</v>
      </c>
      <c r="H5" s="7" t="s">
        <v>10</v>
      </c>
      <c r="I5" s="7" t="s">
        <v>11</v>
      </c>
      <c r="J5" s="7" t="s">
        <v>8</v>
      </c>
      <c r="K5" s="8" t="s">
        <v>9</v>
      </c>
      <c r="L5" s="7" t="s">
        <v>10</v>
      </c>
      <c r="M5" s="7" t="s">
        <v>11</v>
      </c>
      <c r="N5" s="7" t="s">
        <v>8</v>
      </c>
      <c r="O5" s="8" t="s">
        <v>9</v>
      </c>
      <c r="P5" s="7" t="s">
        <v>10</v>
      </c>
      <c r="Q5" s="7" t="s">
        <v>11</v>
      </c>
      <c r="R5" s="7" t="s">
        <v>8</v>
      </c>
      <c r="S5" s="8" t="s">
        <v>9</v>
      </c>
      <c r="T5" s="7" t="s">
        <v>10</v>
      </c>
      <c r="U5" s="7" t="s">
        <v>11</v>
      </c>
    </row>
    <row r="6" customFormat="false" ht="15.75" hidden="false" customHeight="false" outlineLevel="0" collapsed="false">
      <c r="A6" s="9" t="s">
        <v>12</v>
      </c>
      <c r="B6" s="10" t="n">
        <v>0.1781454</v>
      </c>
      <c r="C6" s="10" t="n">
        <v>0.03065355</v>
      </c>
      <c r="D6" s="10" t="n">
        <v>0.03099646</v>
      </c>
      <c r="E6" s="11" t="s">
        <v>13</v>
      </c>
      <c r="F6" s="10" t="n">
        <v>0.1777186</v>
      </c>
      <c r="G6" s="10" t="n">
        <v>0.03063993</v>
      </c>
      <c r="H6" s="10" t="n">
        <v>0.03087955</v>
      </c>
      <c r="I6" s="11" t="s">
        <v>13</v>
      </c>
      <c r="J6" s="10" t="n">
        <v>0.1698877</v>
      </c>
      <c r="K6" s="10" t="n">
        <v>0.03063148</v>
      </c>
      <c r="L6" s="10" t="n">
        <v>0.02831443</v>
      </c>
      <c r="M6" s="11" t="s">
        <v>13</v>
      </c>
      <c r="N6" s="10" t="n">
        <v>0.1794433</v>
      </c>
      <c r="O6" s="10" t="n">
        <v>0.03064504</v>
      </c>
      <c r="P6" s="10" t="n">
        <v>0.03145129</v>
      </c>
      <c r="Q6" s="11" t="s">
        <v>13</v>
      </c>
      <c r="R6" s="10" t="n">
        <v>0.1413056</v>
      </c>
      <c r="S6" s="10" t="n">
        <v>0.0308896</v>
      </c>
      <c r="T6" s="10" t="n">
        <v>0.0194522</v>
      </c>
      <c r="U6" s="11" t="s">
        <v>13</v>
      </c>
    </row>
    <row r="7" customFormat="false" ht="15.75" hidden="false" customHeight="false" outlineLevel="0" collapsed="false">
      <c r="A7" s="9" t="s">
        <v>14</v>
      </c>
      <c r="B7" s="10" t="n">
        <v>0.2356792</v>
      </c>
      <c r="C7" s="10" t="n">
        <v>0.0305706</v>
      </c>
      <c r="D7" s="10" t="n">
        <v>0.05439175</v>
      </c>
      <c r="E7" s="11" t="s">
        <v>13</v>
      </c>
      <c r="F7" s="10" t="n">
        <v>0.2327234</v>
      </c>
      <c r="G7" s="10" t="n">
        <v>0.03059293</v>
      </c>
      <c r="H7" s="10" t="n">
        <v>0.05303758</v>
      </c>
      <c r="I7" s="11" t="s">
        <v>13</v>
      </c>
      <c r="J7" s="10" t="n">
        <v>0.2161774</v>
      </c>
      <c r="K7" s="10" t="n">
        <v>0.03075223</v>
      </c>
      <c r="L7" s="10" t="n">
        <v>0.04565873</v>
      </c>
      <c r="M7" s="11" t="s">
        <v>13</v>
      </c>
      <c r="N7" s="10" t="n">
        <v>0.2291416</v>
      </c>
      <c r="O7" s="10" t="n">
        <v>0.03074516</v>
      </c>
      <c r="P7" s="10" t="n">
        <v>0.05102247</v>
      </c>
      <c r="Q7" s="11" t="s">
        <v>13</v>
      </c>
      <c r="R7" s="10" t="n">
        <v>0.1579122</v>
      </c>
      <c r="S7" s="10" t="n">
        <v>0.03117227</v>
      </c>
      <c r="T7" s="10" t="n">
        <v>0.02426449</v>
      </c>
      <c r="U7" s="11" t="s">
        <v>13</v>
      </c>
    </row>
    <row r="8" customFormat="false" ht="15.75" hidden="false" customHeight="false" outlineLevel="0" collapsed="false">
      <c r="A8" s="9" t="s">
        <v>15</v>
      </c>
      <c r="B8" s="10" t="n">
        <v>0.1689717</v>
      </c>
      <c r="C8" s="10" t="n">
        <v>0.03133413</v>
      </c>
      <c r="D8" s="10" t="n">
        <v>0.02750713</v>
      </c>
      <c r="E8" s="11" t="s">
        <v>13</v>
      </c>
      <c r="F8" s="10" t="n">
        <v>0.1665388</v>
      </c>
      <c r="G8" s="10" t="n">
        <v>0.03132924</v>
      </c>
      <c r="H8" s="10" t="n">
        <v>0.02675146</v>
      </c>
      <c r="I8" s="11" t="s">
        <v>13</v>
      </c>
      <c r="J8" s="10" t="n">
        <v>0.1596355</v>
      </c>
      <c r="K8" s="10" t="n">
        <v>0.03117711</v>
      </c>
      <c r="L8" s="10" t="n">
        <v>0.02487173</v>
      </c>
      <c r="M8" s="11" t="s">
        <v>13</v>
      </c>
      <c r="N8" s="10" t="n">
        <v>0.1815414</v>
      </c>
      <c r="O8" s="10" t="n">
        <v>0.03103289</v>
      </c>
      <c r="P8" s="10" t="n">
        <v>0.03220282</v>
      </c>
      <c r="Q8" s="11" t="s">
        <v>13</v>
      </c>
      <c r="R8" s="10" t="n">
        <v>0.1487952</v>
      </c>
      <c r="S8" s="10" t="n">
        <v>0.03119315</v>
      </c>
      <c r="T8" s="10" t="n">
        <v>0.02166285</v>
      </c>
      <c r="U8" s="11" t="s">
        <v>13</v>
      </c>
    </row>
    <row r="9" customFormat="false" ht="15.75" hidden="false" customHeight="false" outlineLevel="0" collapsed="false">
      <c r="A9" s="9" t="s">
        <v>16</v>
      </c>
      <c r="B9" s="10" t="n">
        <v>0.1138508</v>
      </c>
      <c r="C9" s="10" t="n">
        <v>0.03157572</v>
      </c>
      <c r="D9" s="10" t="n">
        <v>0.01282866</v>
      </c>
      <c r="E9" s="11" t="s">
        <v>13</v>
      </c>
      <c r="F9" s="10" t="n">
        <v>0.1125428</v>
      </c>
      <c r="G9" s="10" t="n">
        <v>0.03159628</v>
      </c>
      <c r="H9" s="10" t="n">
        <v>0.01252337</v>
      </c>
      <c r="I9" s="11" t="s">
        <v>13</v>
      </c>
      <c r="J9" s="10" t="n">
        <v>0.09533029</v>
      </c>
      <c r="K9" s="10" t="n">
        <v>0.03162548</v>
      </c>
      <c r="L9" s="10" t="n">
        <v>0.009002804</v>
      </c>
      <c r="M9" s="11" t="s">
        <v>13</v>
      </c>
      <c r="N9" s="10" t="n">
        <v>0.09687225</v>
      </c>
      <c r="O9" s="10" t="n">
        <v>0.03169624</v>
      </c>
      <c r="P9" s="10" t="n">
        <v>0.009252477</v>
      </c>
      <c r="Q9" s="11" t="s">
        <v>13</v>
      </c>
      <c r="R9" s="10" t="n">
        <v>0.06947095</v>
      </c>
      <c r="S9" s="10" t="n">
        <v>0.03184691</v>
      </c>
      <c r="T9" s="10" t="n">
        <v>0.004736228</v>
      </c>
      <c r="U9" s="10" t="n">
        <v>0.02939892</v>
      </c>
    </row>
    <row r="10" customFormat="false" ht="15.75" hidden="false" customHeight="false" outlineLevel="0" collapsed="false">
      <c r="A10" s="12" t="s">
        <v>17</v>
      </c>
      <c r="B10" s="10" t="n">
        <v>0.1481301</v>
      </c>
      <c r="C10" s="10" t="n">
        <v>0.03186347</v>
      </c>
      <c r="D10" s="10" t="n">
        <v>0.0214511</v>
      </c>
      <c r="E10" s="11" t="s">
        <v>13</v>
      </c>
      <c r="F10" s="10" t="n">
        <v>0.1464409</v>
      </c>
      <c r="G10" s="10" t="n">
        <v>0.03185671</v>
      </c>
      <c r="H10" s="10" t="n">
        <v>0.02098366</v>
      </c>
      <c r="I10" s="11" t="s">
        <v>13</v>
      </c>
      <c r="J10" s="10" t="n">
        <v>0.1409665</v>
      </c>
      <c r="K10" s="10" t="n">
        <v>0.03182713</v>
      </c>
      <c r="L10" s="10" t="n">
        <v>0.01950988</v>
      </c>
      <c r="M10" s="11" t="s">
        <v>13</v>
      </c>
      <c r="N10" s="10" t="n">
        <v>0.1584265</v>
      </c>
      <c r="O10" s="10" t="n">
        <v>0.03181546</v>
      </c>
      <c r="P10" s="10" t="n">
        <v>0.02453274</v>
      </c>
      <c r="Q10" s="11" t="s">
        <v>13</v>
      </c>
      <c r="R10" s="10" t="n">
        <v>0.1180234</v>
      </c>
      <c r="S10" s="10" t="n">
        <v>0.03204305</v>
      </c>
      <c r="T10" s="10" t="n">
        <v>0.01357472</v>
      </c>
      <c r="U10" s="11" t="s">
        <v>13</v>
      </c>
    </row>
    <row r="11" customFormat="false" ht="15.75" hidden="false" customHeight="false" outlineLevel="0" collapsed="false">
      <c r="A11" s="9" t="s">
        <v>18</v>
      </c>
      <c r="B11" s="10" t="n">
        <v>0.2093439</v>
      </c>
      <c r="C11" s="10" t="n">
        <v>0.0320988</v>
      </c>
      <c r="D11" s="10" t="n">
        <v>0.04279129</v>
      </c>
      <c r="E11" s="11" t="s">
        <v>13</v>
      </c>
      <c r="F11" s="10" t="n">
        <v>0.2093389</v>
      </c>
      <c r="G11" s="10" t="n">
        <v>0.03213031</v>
      </c>
      <c r="H11" s="10" t="n">
        <v>0.04270909</v>
      </c>
      <c r="I11" s="11" t="s">
        <v>13</v>
      </c>
      <c r="J11" s="10" t="n">
        <v>0.199347</v>
      </c>
      <c r="K11" s="10" t="n">
        <v>0.03208792</v>
      </c>
      <c r="L11" s="10" t="n">
        <v>0.03898525</v>
      </c>
      <c r="M11" s="11" t="s">
        <v>13</v>
      </c>
      <c r="N11" s="10" t="n">
        <v>0.2084151</v>
      </c>
      <c r="O11" s="10" t="n">
        <v>0.03215212</v>
      </c>
      <c r="P11" s="10" t="n">
        <v>0.0422942</v>
      </c>
      <c r="Q11" s="11" t="s">
        <v>13</v>
      </c>
      <c r="R11" s="10" t="n">
        <v>0.1778352</v>
      </c>
      <c r="S11" s="10" t="n">
        <v>0.03222425</v>
      </c>
      <c r="T11" s="10" t="n">
        <v>0.03102246</v>
      </c>
      <c r="U11" s="11" t="s">
        <v>13</v>
      </c>
    </row>
    <row r="12" customFormat="false" ht="16.5" hidden="false" customHeight="false" outlineLevel="0" collapsed="false">
      <c r="A12" s="13" t="s">
        <v>19</v>
      </c>
      <c r="B12" s="14" t="n">
        <v>0.2111439</v>
      </c>
      <c r="C12" s="14" t="n">
        <v>0.03147724</v>
      </c>
      <c r="D12" s="14" t="n">
        <v>0.04365018</v>
      </c>
      <c r="E12" s="15" t="s">
        <v>13</v>
      </c>
      <c r="F12" s="14" t="n">
        <v>0.2140853</v>
      </c>
      <c r="G12" s="14" t="n">
        <v>0.03145998</v>
      </c>
      <c r="H12" s="14" t="n">
        <v>0.04486674</v>
      </c>
      <c r="I12" s="15" t="s">
        <v>13</v>
      </c>
      <c r="J12" s="14" t="n">
        <v>0.2061385</v>
      </c>
      <c r="K12" s="14" t="n">
        <v>0.03153776</v>
      </c>
      <c r="L12" s="14" t="n">
        <v>0.04153746</v>
      </c>
      <c r="M12" s="15" t="s">
        <v>13</v>
      </c>
      <c r="N12" s="14" t="n">
        <v>0.2145393</v>
      </c>
      <c r="O12" s="14" t="n">
        <v>0.03156673</v>
      </c>
      <c r="P12" s="14" t="n">
        <v>0.04475811</v>
      </c>
      <c r="Q12" s="15" t="s">
        <v>13</v>
      </c>
      <c r="R12" s="14" t="n">
        <v>0.1672824</v>
      </c>
      <c r="S12" s="14" t="n">
        <v>0.03184339</v>
      </c>
      <c r="T12" s="14" t="n">
        <v>0.02723311</v>
      </c>
      <c r="U12" s="15" t="s">
        <v>13</v>
      </c>
    </row>
    <row r="13" customFormat="false" ht="15.75" hidden="false" customHeight="false" outlineLevel="0" collapsed="false">
      <c r="A13" s="9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</row>
    <row r="14" customFormat="false" ht="16.5" hidden="false" customHeight="false" outlineLevel="0" collapsed="false">
      <c r="A14" s="9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</row>
    <row r="15" customFormat="false" ht="15.75" hidden="false" customHeight="false" outlineLevel="0" collapsed="false">
      <c r="A15" s="3" t="s">
        <v>20</v>
      </c>
      <c r="B15" s="3" t="s">
        <v>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customFormat="false" ht="15.75" hidden="false" customHeight="false" outlineLevel="0" collapsed="false">
      <c r="A16" s="4"/>
      <c r="B16" s="4" t="s">
        <v>3</v>
      </c>
      <c r="C16" s="4"/>
      <c r="D16" s="4"/>
      <c r="E16" s="5"/>
      <c r="F16" s="4" t="s">
        <v>4</v>
      </c>
      <c r="G16" s="4"/>
      <c r="H16" s="4"/>
      <c r="I16" s="5"/>
      <c r="J16" s="4" t="s">
        <v>5</v>
      </c>
      <c r="K16" s="4"/>
      <c r="L16" s="4"/>
      <c r="M16" s="5"/>
      <c r="N16" s="4" t="s">
        <v>6</v>
      </c>
      <c r="O16" s="4"/>
      <c r="P16" s="4"/>
      <c r="Q16" s="5"/>
      <c r="R16" s="4" t="s">
        <v>7</v>
      </c>
      <c r="S16" s="4"/>
      <c r="T16" s="4"/>
      <c r="U16" s="5"/>
    </row>
    <row r="17" customFormat="false" ht="19.5" hidden="false" customHeight="false" outlineLevel="0" collapsed="false">
      <c r="A17" s="6"/>
      <c r="B17" s="7" t="s">
        <v>8</v>
      </c>
      <c r="C17" s="8" t="s">
        <v>9</v>
      </c>
      <c r="D17" s="7" t="s">
        <v>10</v>
      </c>
      <c r="E17" s="7" t="s">
        <v>11</v>
      </c>
      <c r="F17" s="7" t="s">
        <v>8</v>
      </c>
      <c r="G17" s="8" t="s">
        <v>9</v>
      </c>
      <c r="H17" s="7" t="s">
        <v>10</v>
      </c>
      <c r="I17" s="7" t="s">
        <v>11</v>
      </c>
      <c r="J17" s="7" t="s">
        <v>8</v>
      </c>
      <c r="K17" s="8" t="s">
        <v>9</v>
      </c>
      <c r="L17" s="7" t="s">
        <v>10</v>
      </c>
      <c r="M17" s="7" t="s">
        <v>11</v>
      </c>
      <c r="N17" s="7" t="s">
        <v>8</v>
      </c>
      <c r="O17" s="8" t="s">
        <v>9</v>
      </c>
      <c r="P17" s="7" t="s">
        <v>10</v>
      </c>
      <c r="Q17" s="7" t="s">
        <v>11</v>
      </c>
      <c r="R17" s="7" t="s">
        <v>8</v>
      </c>
      <c r="S17" s="8" t="s">
        <v>9</v>
      </c>
      <c r="T17" s="7" t="s">
        <v>10</v>
      </c>
      <c r="U17" s="7" t="s">
        <v>11</v>
      </c>
    </row>
    <row r="18" customFormat="false" ht="15.75" hidden="false" customHeight="false" outlineLevel="0" collapsed="false">
      <c r="A18" s="9" t="s">
        <v>12</v>
      </c>
      <c r="B18" s="16" t="n">
        <v>0.1689458</v>
      </c>
      <c r="C18" s="16" t="n">
        <v>0.0307195</v>
      </c>
      <c r="D18" s="16" t="n">
        <v>0.02785532</v>
      </c>
      <c r="E18" s="11" t="s">
        <v>13</v>
      </c>
      <c r="F18" s="11" t="n">
        <v>0.1696771</v>
      </c>
      <c r="G18" s="11" t="n">
        <v>0.03072836</v>
      </c>
      <c r="H18" s="11" t="n">
        <v>0.02807398</v>
      </c>
      <c r="I18" s="11" t="s">
        <v>13</v>
      </c>
      <c r="J18" s="11" t="n">
        <v>0.1396432</v>
      </c>
      <c r="K18" s="11" t="n">
        <v>0.03090469</v>
      </c>
      <c r="L18" s="11" t="n">
        <v>0.01898834</v>
      </c>
      <c r="M18" s="11" t="s">
        <v>13</v>
      </c>
      <c r="N18" s="11" t="n">
        <v>0.1354654</v>
      </c>
      <c r="O18" s="11" t="n">
        <v>0.03097892</v>
      </c>
      <c r="P18" s="11" t="n">
        <v>0.01780672</v>
      </c>
      <c r="Q18" s="11" t="s">
        <v>13</v>
      </c>
      <c r="R18" s="11" t="n">
        <v>0.1011108</v>
      </c>
      <c r="S18" s="11" t="n">
        <v>0.03090353</v>
      </c>
      <c r="T18" s="11" t="n">
        <v>0.01005356</v>
      </c>
      <c r="U18" s="11" t="s">
        <v>13</v>
      </c>
    </row>
    <row r="19" customFormat="false" ht="15.75" hidden="false" customHeight="false" outlineLevel="0" collapsed="false">
      <c r="A19" s="9" t="s">
        <v>14</v>
      </c>
      <c r="B19" s="17" t="n">
        <v>0.177804</v>
      </c>
      <c r="C19" s="17" t="n">
        <v>0.03109733</v>
      </c>
      <c r="D19" s="17" t="n">
        <v>0.03069901</v>
      </c>
      <c r="E19" s="11" t="s">
        <v>13</v>
      </c>
      <c r="F19" s="10" t="n">
        <v>0.1735509</v>
      </c>
      <c r="G19" s="10" t="n">
        <v>0.03112502</v>
      </c>
      <c r="H19" s="10" t="n">
        <v>0.02924158</v>
      </c>
      <c r="I19" s="11" t="s">
        <v>13</v>
      </c>
      <c r="J19" s="10" t="n">
        <v>0.1410117</v>
      </c>
      <c r="K19" s="10" t="n">
        <v>0.03128004</v>
      </c>
      <c r="L19" s="10" t="n">
        <v>0.01931689</v>
      </c>
      <c r="M19" s="11" t="s">
        <v>13</v>
      </c>
      <c r="N19" s="10" t="n">
        <v>0.1124245</v>
      </c>
      <c r="O19" s="10" t="n">
        <v>0.03140634</v>
      </c>
      <c r="P19" s="10" t="n">
        <v>0.01227106</v>
      </c>
      <c r="Q19" s="11" t="s">
        <v>13</v>
      </c>
      <c r="R19" s="11" t="n">
        <v>0.06128508</v>
      </c>
      <c r="S19" s="11" t="n">
        <v>0.03129059</v>
      </c>
      <c r="T19" s="11" t="n">
        <v>0.003706591</v>
      </c>
      <c r="U19" s="11" t="n">
        <v>0.05044206</v>
      </c>
    </row>
    <row r="20" customFormat="false" ht="15.75" hidden="false" customHeight="false" outlineLevel="0" collapsed="false">
      <c r="A20" s="9" t="s">
        <v>15</v>
      </c>
      <c r="B20" s="17" t="n">
        <v>0.1380502</v>
      </c>
      <c r="C20" s="17" t="n">
        <v>0.03138879</v>
      </c>
      <c r="D20" s="17" t="n">
        <v>0.01847992</v>
      </c>
      <c r="E20" s="11" t="s">
        <v>13</v>
      </c>
      <c r="F20" s="10" t="n">
        <v>0.1400518</v>
      </c>
      <c r="G20" s="10" t="n">
        <v>0.0313655</v>
      </c>
      <c r="H20" s="10" t="n">
        <v>0.01903632</v>
      </c>
      <c r="I20" s="11" t="s">
        <v>13</v>
      </c>
      <c r="J20" s="10" t="n">
        <v>0.1109388</v>
      </c>
      <c r="K20" s="10" t="n">
        <v>0.03154493</v>
      </c>
      <c r="L20" s="10" t="n">
        <v>0.01190163</v>
      </c>
      <c r="M20" s="11" t="s">
        <v>13</v>
      </c>
      <c r="N20" s="10" t="n">
        <v>0.1124595</v>
      </c>
      <c r="O20" s="10" t="n">
        <v>0.03153084</v>
      </c>
      <c r="P20" s="10" t="n">
        <v>0.01223662</v>
      </c>
      <c r="Q20" s="11" t="s">
        <v>13</v>
      </c>
      <c r="R20" s="10" t="n">
        <v>0.08467824</v>
      </c>
      <c r="S20" s="10" t="n">
        <v>0.0314946</v>
      </c>
      <c r="T20" s="10" t="n">
        <v>0.006993359</v>
      </c>
      <c r="U20" s="10" t="n">
        <v>0.01</v>
      </c>
    </row>
    <row r="21" customFormat="false" ht="15.75" hidden="false" customHeight="false" outlineLevel="0" collapsed="false">
      <c r="A21" s="9" t="s">
        <v>16</v>
      </c>
      <c r="B21" s="17" t="n">
        <v>0.1528817</v>
      </c>
      <c r="C21" s="17" t="n">
        <v>0.03174247</v>
      </c>
      <c r="D21" s="17" t="n">
        <v>0.02264944</v>
      </c>
      <c r="E21" s="11" t="s">
        <v>13</v>
      </c>
      <c r="F21" s="10" t="n">
        <v>0.1527132</v>
      </c>
      <c r="G21" s="10" t="n">
        <v>0.03173196</v>
      </c>
      <c r="H21" s="10" t="n">
        <v>0.02261532</v>
      </c>
      <c r="I21" s="11" t="s">
        <v>13</v>
      </c>
      <c r="J21" s="10" t="n">
        <v>0.116256</v>
      </c>
      <c r="K21" s="10" t="n">
        <v>0.03167037</v>
      </c>
      <c r="L21" s="10" t="n">
        <v>0.01329003</v>
      </c>
      <c r="M21" s="11" t="s">
        <v>13</v>
      </c>
      <c r="N21" s="10" t="n">
        <v>0.1183183</v>
      </c>
      <c r="O21" s="10" t="n">
        <v>0.03156975</v>
      </c>
      <c r="P21" s="10" t="n">
        <v>0.01384538</v>
      </c>
      <c r="Q21" s="11" t="s">
        <v>13</v>
      </c>
      <c r="R21" s="10" t="n">
        <v>0.08814956</v>
      </c>
      <c r="S21" s="10" t="n">
        <v>0.03145296</v>
      </c>
      <c r="T21" s="10" t="n">
        <v>0.007792332</v>
      </c>
      <c r="U21" s="10" t="n">
        <v>0.01</v>
      </c>
    </row>
    <row r="22" customFormat="false" ht="15.75" hidden="false" customHeight="false" outlineLevel="0" collapsed="false">
      <c r="A22" s="12" t="s">
        <v>17</v>
      </c>
      <c r="B22" s="17" t="n">
        <v>0.1438146</v>
      </c>
      <c r="C22" s="17" t="n">
        <v>0.03195657</v>
      </c>
      <c r="D22" s="17" t="n">
        <v>0.0201292</v>
      </c>
      <c r="E22" s="11" t="s">
        <v>13</v>
      </c>
      <c r="F22" s="10" t="n">
        <v>0.1465735</v>
      </c>
      <c r="G22" s="10" t="n">
        <v>0.03194912</v>
      </c>
      <c r="H22" s="10" t="n">
        <v>0.02090199</v>
      </c>
      <c r="I22" s="11" t="s">
        <v>13</v>
      </c>
      <c r="J22" s="10" t="n">
        <v>0.1266816</v>
      </c>
      <c r="K22" s="10" t="n">
        <v>0.03203924</v>
      </c>
      <c r="L22" s="10" t="n">
        <v>0.01561059</v>
      </c>
      <c r="M22" s="11" t="s">
        <v>13</v>
      </c>
      <c r="N22" s="10" t="n">
        <v>0.1226275</v>
      </c>
      <c r="O22" s="10" t="n">
        <v>0.03209811</v>
      </c>
      <c r="P22" s="10" t="n">
        <v>0.01458908</v>
      </c>
      <c r="Q22" s="11" t="s">
        <v>13</v>
      </c>
      <c r="R22" s="10" t="n">
        <v>0.1067727</v>
      </c>
      <c r="S22" s="10" t="n">
        <v>0.03197049</v>
      </c>
      <c r="T22" s="10" t="n">
        <v>0.01118777</v>
      </c>
      <c r="U22" s="11" t="s">
        <v>13</v>
      </c>
    </row>
    <row r="23" customFormat="false" ht="14.1" hidden="false" customHeight="true" outlineLevel="0" collapsed="false">
      <c r="A23" s="9" t="s">
        <v>18</v>
      </c>
      <c r="B23" s="17" t="n">
        <v>0.1819001</v>
      </c>
      <c r="C23" s="17" t="n">
        <v>0.03253368</v>
      </c>
      <c r="D23" s="17" t="n">
        <v>0.03181592</v>
      </c>
      <c r="E23" s="11" t="s">
        <v>13</v>
      </c>
      <c r="F23" s="10" t="n">
        <v>0.1774593</v>
      </c>
      <c r="G23" s="10" t="n">
        <v>0.03254244</v>
      </c>
      <c r="H23" s="10" t="n">
        <v>0.03031288</v>
      </c>
      <c r="I23" s="11" t="s">
        <v>13</v>
      </c>
      <c r="J23" s="10" t="n">
        <v>0.133138</v>
      </c>
      <c r="K23" s="10" t="n">
        <v>0.03260106</v>
      </c>
      <c r="L23" s="10" t="n">
        <v>0.01723389</v>
      </c>
      <c r="M23" s="11" t="s">
        <v>13</v>
      </c>
      <c r="N23" s="10" t="n">
        <v>0.1289196</v>
      </c>
      <c r="O23" s="10" t="n">
        <v>0.03267036</v>
      </c>
      <c r="P23" s="10" t="n">
        <v>0.01610931</v>
      </c>
      <c r="Q23" s="11" t="s">
        <v>13</v>
      </c>
      <c r="R23" s="10" t="n">
        <v>0.07594217</v>
      </c>
      <c r="S23" s="10" t="n">
        <v>0.0327001</v>
      </c>
      <c r="T23" s="10" t="n">
        <v>0.005640079</v>
      </c>
      <c r="U23" s="10" t="n">
        <v>0.020426</v>
      </c>
    </row>
    <row r="24" customFormat="false" ht="18.95" hidden="false" customHeight="true" outlineLevel="0" collapsed="false">
      <c r="A24" s="13" t="s">
        <v>19</v>
      </c>
      <c r="B24" s="18" t="n">
        <v>0.1924909</v>
      </c>
      <c r="C24" s="18" t="n">
        <v>0.03177212</v>
      </c>
      <c r="D24" s="18" t="n">
        <v>0.0358977</v>
      </c>
      <c r="E24" s="15" t="s">
        <v>13</v>
      </c>
      <c r="F24" s="14" t="n">
        <v>0.1882432</v>
      </c>
      <c r="G24" s="14" t="n">
        <v>0.0317959</v>
      </c>
      <c r="H24" s="14" t="n">
        <v>0.03433524</v>
      </c>
      <c r="I24" s="15" t="s">
        <v>13</v>
      </c>
      <c r="J24" s="14" t="n">
        <v>0.1443199</v>
      </c>
      <c r="K24" s="14" t="n">
        <v>0.03209632</v>
      </c>
      <c r="L24" s="14" t="n">
        <v>0.02009832</v>
      </c>
      <c r="M24" s="15" t="s">
        <v>13</v>
      </c>
      <c r="N24" s="14" t="n">
        <v>0.1343827</v>
      </c>
      <c r="O24" s="14" t="n">
        <v>0.03210355</v>
      </c>
      <c r="P24" s="14" t="n">
        <v>0.01746495</v>
      </c>
      <c r="Q24" s="15" t="s">
        <v>13</v>
      </c>
      <c r="R24" s="14" t="n">
        <v>0.09523064</v>
      </c>
      <c r="S24" s="14" t="n">
        <v>0.03192463</v>
      </c>
      <c r="T24" s="14" t="n">
        <v>0.008946388</v>
      </c>
      <c r="U24" s="15" t="s">
        <v>13</v>
      </c>
    </row>
    <row r="25" customFormat="false" ht="18" hidden="false" customHeight="true" outlineLevel="0" collapsed="false">
      <c r="A25" s="9"/>
      <c r="B25" s="16"/>
      <c r="C25" s="16"/>
      <c r="D25" s="16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0"/>
      <c r="Q25" s="11"/>
      <c r="R25" s="11"/>
      <c r="S25" s="11"/>
      <c r="T25" s="11"/>
      <c r="U25" s="11"/>
    </row>
    <row r="26" customFormat="false" ht="16.5" hidden="false" customHeight="false" outlineLevel="0" collapsed="false">
      <c r="A26" s="9"/>
      <c r="B26" s="16"/>
      <c r="C26" s="16"/>
      <c r="D26" s="16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0"/>
      <c r="Q26" s="11"/>
      <c r="R26" s="11"/>
      <c r="S26" s="11"/>
      <c r="T26" s="11"/>
      <c r="U26" s="11"/>
    </row>
    <row r="27" customFormat="false" ht="15.75" hidden="false" customHeight="false" outlineLevel="0" collapsed="false">
      <c r="A27" s="3" t="s">
        <v>21</v>
      </c>
      <c r="B27" s="3" t="s">
        <v>2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customFormat="false" ht="15.75" hidden="false" customHeight="false" outlineLevel="0" collapsed="false">
      <c r="A28" s="4"/>
      <c r="B28" s="4" t="s">
        <v>3</v>
      </c>
      <c r="C28" s="4"/>
      <c r="D28" s="4"/>
      <c r="E28" s="5"/>
      <c r="F28" s="4" t="s">
        <v>4</v>
      </c>
      <c r="G28" s="4"/>
      <c r="H28" s="4"/>
      <c r="I28" s="5"/>
      <c r="J28" s="4" t="s">
        <v>5</v>
      </c>
      <c r="K28" s="4"/>
      <c r="L28" s="4"/>
      <c r="M28" s="5"/>
      <c r="N28" s="4" t="s">
        <v>6</v>
      </c>
      <c r="O28" s="4"/>
      <c r="P28" s="4"/>
      <c r="Q28" s="5"/>
      <c r="R28" s="4" t="s">
        <v>7</v>
      </c>
      <c r="S28" s="4"/>
      <c r="T28" s="4"/>
      <c r="U28" s="5"/>
    </row>
    <row r="29" customFormat="false" ht="19.5" hidden="false" customHeight="false" outlineLevel="0" collapsed="false">
      <c r="A29" s="6"/>
      <c r="B29" s="7" t="s">
        <v>8</v>
      </c>
      <c r="C29" s="8" t="s">
        <v>9</v>
      </c>
      <c r="D29" s="7" t="s">
        <v>10</v>
      </c>
      <c r="E29" s="7" t="s">
        <v>11</v>
      </c>
      <c r="F29" s="7" t="s">
        <v>8</v>
      </c>
      <c r="G29" s="8" t="s">
        <v>9</v>
      </c>
      <c r="H29" s="7" t="s">
        <v>10</v>
      </c>
      <c r="I29" s="7" t="s">
        <v>11</v>
      </c>
      <c r="J29" s="7" t="s">
        <v>8</v>
      </c>
      <c r="K29" s="8" t="s">
        <v>9</v>
      </c>
      <c r="L29" s="7" t="s">
        <v>10</v>
      </c>
      <c r="M29" s="7" t="s">
        <v>11</v>
      </c>
      <c r="N29" s="7" t="s">
        <v>8</v>
      </c>
      <c r="O29" s="8" t="s">
        <v>9</v>
      </c>
      <c r="P29" s="7" t="s">
        <v>10</v>
      </c>
      <c r="Q29" s="7" t="s">
        <v>11</v>
      </c>
      <c r="R29" s="7" t="s">
        <v>8</v>
      </c>
      <c r="S29" s="8" t="s">
        <v>9</v>
      </c>
      <c r="T29" s="7" t="s">
        <v>10</v>
      </c>
      <c r="U29" s="7" t="s">
        <v>11</v>
      </c>
    </row>
    <row r="30" customFormat="false" ht="15.75" hidden="false" customHeight="false" outlineLevel="0" collapsed="false">
      <c r="A30" s="9" t="s">
        <v>12</v>
      </c>
      <c r="B30" s="16" t="n">
        <v>0.04438126</v>
      </c>
      <c r="C30" s="16" t="n">
        <v>0.0310844</v>
      </c>
      <c r="D30" s="16" t="n">
        <v>0.001931431</v>
      </c>
      <c r="E30" s="16" t="n">
        <v>0.1536783</v>
      </c>
      <c r="F30" s="16" t="n">
        <v>0.0413974</v>
      </c>
      <c r="G30" s="16" t="n">
        <v>0.03112751</v>
      </c>
      <c r="H30" s="16" t="n">
        <v>0.001676261</v>
      </c>
      <c r="I30" s="16" t="n">
        <v>0.1838516</v>
      </c>
      <c r="J30" s="16" t="n">
        <v>0.02350044</v>
      </c>
      <c r="K30" s="16" t="n">
        <v>0.03123269</v>
      </c>
      <c r="L30" s="16" t="n">
        <v>0.0005372186</v>
      </c>
      <c r="M30" s="16" t="n">
        <v>0.451973</v>
      </c>
      <c r="N30" s="16" t="n">
        <v>0.01790035</v>
      </c>
      <c r="O30" s="16" t="n">
        <v>0.03127503</v>
      </c>
      <c r="P30" s="16" t="n">
        <v>0.0003109219</v>
      </c>
      <c r="Q30" s="16" t="n">
        <v>0.5672145</v>
      </c>
      <c r="R30" s="16" t="n">
        <v>0.01122123</v>
      </c>
      <c r="S30" s="16" t="n">
        <v>0.03095235</v>
      </c>
      <c r="T30" s="16" t="n">
        <v>0.0001247684</v>
      </c>
      <c r="U30" s="17" t="n">
        <v>0.7170325</v>
      </c>
    </row>
    <row r="31" customFormat="false" ht="15.75" hidden="false" customHeight="false" outlineLevel="0" collapsed="false">
      <c r="A31" s="9" t="s">
        <v>14</v>
      </c>
      <c r="B31" s="16" t="n">
        <v>0.04622115</v>
      </c>
      <c r="C31" s="16" t="n">
        <v>0.0313153</v>
      </c>
      <c r="D31" s="16" t="n">
        <v>0.002108552</v>
      </c>
      <c r="E31" s="16" t="n">
        <v>0.1402633</v>
      </c>
      <c r="F31" s="16" t="n">
        <v>0.04000424</v>
      </c>
      <c r="G31" s="16" t="n">
        <v>0.03133544</v>
      </c>
      <c r="H31" s="16" t="n">
        <v>0.001578326</v>
      </c>
      <c r="I31" s="16" t="n">
        <v>0.2020262</v>
      </c>
      <c r="J31" s="16" t="n">
        <v>0.03388212</v>
      </c>
      <c r="K31" s="16" t="n">
        <v>0.03124041</v>
      </c>
      <c r="L31" s="16" t="n">
        <v>0.001139625</v>
      </c>
      <c r="M31" s="16" t="n">
        <v>0.2783797</v>
      </c>
      <c r="N31" s="16" t="n">
        <v>0.02747348</v>
      </c>
      <c r="O31" s="16" t="n">
        <v>0.03123453</v>
      </c>
      <c r="P31" s="16" t="n">
        <v>0.000749873</v>
      </c>
      <c r="Q31" s="16" t="n">
        <v>0.3792962</v>
      </c>
      <c r="R31" s="16" t="n">
        <v>0.003132726</v>
      </c>
      <c r="S31" s="16" t="n">
        <v>0.03122282</v>
      </c>
      <c r="T31" s="16" t="n">
        <v>9.764839E-006</v>
      </c>
      <c r="U31" s="17" t="n">
        <v>0.920099</v>
      </c>
    </row>
    <row r="32" customFormat="false" ht="15.75" hidden="false" customHeight="false" outlineLevel="0" collapsed="false">
      <c r="A32" s="9" t="s">
        <v>15</v>
      </c>
      <c r="B32" s="16" t="n">
        <v>0.02400698</v>
      </c>
      <c r="C32" s="16" t="n">
        <v>0.03163104</v>
      </c>
      <c r="D32" s="16" t="n">
        <v>0.0005611497</v>
      </c>
      <c r="E32" s="16" t="n">
        <v>0.4480587</v>
      </c>
      <c r="F32" s="16" t="n">
        <v>0.02342145</v>
      </c>
      <c r="G32" s="16" t="n">
        <v>0.03165998</v>
      </c>
      <c r="H32" s="16" t="n">
        <v>0.0005331509</v>
      </c>
      <c r="I32" s="16" t="n">
        <v>0.4596149</v>
      </c>
      <c r="J32" s="16" t="n">
        <v>0.01175567</v>
      </c>
      <c r="K32" s="16" t="n">
        <v>0.03171147</v>
      </c>
      <c r="L32" s="16" t="n">
        <v>0.0001339345</v>
      </c>
      <c r="M32" s="16" t="n">
        <v>0.7109379</v>
      </c>
      <c r="N32" s="16" t="n">
        <v>0.02934994</v>
      </c>
      <c r="O32" s="16" t="n">
        <v>0.03164106</v>
      </c>
      <c r="P32" s="16" t="n">
        <v>0.0008379418</v>
      </c>
      <c r="Q32" s="16" t="n">
        <v>0.3538548</v>
      </c>
      <c r="R32" s="16" t="n">
        <v>0.01311737</v>
      </c>
      <c r="S32" s="16" t="n">
        <v>0.0314932</v>
      </c>
      <c r="T32" s="16" t="n">
        <v>0.0001690729</v>
      </c>
      <c r="U32" s="17" t="n">
        <v>0.6771273</v>
      </c>
    </row>
    <row r="33" customFormat="false" ht="15.75" hidden="false" customHeight="false" outlineLevel="0" collapsed="false">
      <c r="A33" s="9" t="s">
        <v>16</v>
      </c>
      <c r="B33" s="16" t="n">
        <v>0.03216337</v>
      </c>
      <c r="C33" s="16" t="n">
        <v>0.03188636</v>
      </c>
      <c r="D33" s="16" t="n">
        <v>0.00101668</v>
      </c>
      <c r="E33" s="16" t="n">
        <v>0.3133823</v>
      </c>
      <c r="F33" s="16" t="n">
        <v>0.02841016</v>
      </c>
      <c r="G33" s="16" t="n">
        <v>0.03192191</v>
      </c>
      <c r="H33" s="16" t="n">
        <v>0.0007916695</v>
      </c>
      <c r="I33" s="16" t="n">
        <v>0.3736977</v>
      </c>
      <c r="J33" s="16" t="n">
        <v>0.02239376</v>
      </c>
      <c r="K33" s="16" t="n">
        <v>0.03190328</v>
      </c>
      <c r="L33" s="16" t="n">
        <v>0.0004926008</v>
      </c>
      <c r="M33" s="16" t="n">
        <v>0.4828973</v>
      </c>
      <c r="N33" s="16" t="n">
        <v>0.01804692</v>
      </c>
      <c r="O33" s="16" t="n">
        <v>0.03198422</v>
      </c>
      <c r="P33" s="16" t="n">
        <v>0.0003183657</v>
      </c>
      <c r="Q33" s="16" t="n">
        <v>0.5727213</v>
      </c>
      <c r="R33" s="16" t="n">
        <v>-0.0292774</v>
      </c>
      <c r="S33" s="16" t="n">
        <v>0.03194819</v>
      </c>
      <c r="T33" s="16" t="n">
        <v>0.0008393148</v>
      </c>
      <c r="U33" s="17" t="n">
        <v>0.3596892</v>
      </c>
    </row>
    <row r="34" customFormat="false" ht="15.75" hidden="false" customHeight="false" outlineLevel="0" collapsed="false">
      <c r="A34" s="12" t="s">
        <v>17</v>
      </c>
      <c r="B34" s="16" t="n">
        <v>0.05062531</v>
      </c>
      <c r="C34" s="16" t="n">
        <v>0.03211262</v>
      </c>
      <c r="D34" s="16" t="n">
        <v>0.002514964</v>
      </c>
      <c r="E34" s="16" t="n">
        <v>0.115236</v>
      </c>
      <c r="F34" s="16" t="n">
        <v>0.04948132</v>
      </c>
      <c r="G34" s="16" t="n">
        <v>0.0321569</v>
      </c>
      <c r="H34" s="16" t="n">
        <v>0.002396262</v>
      </c>
      <c r="I34" s="16" t="n">
        <v>0.12419</v>
      </c>
      <c r="J34" s="16" t="n">
        <v>0.03399668</v>
      </c>
      <c r="K34" s="16" t="n">
        <v>0.03226639</v>
      </c>
      <c r="L34" s="16" t="n">
        <v>0.001124943</v>
      </c>
      <c r="M34" s="16" t="n">
        <v>0.2923151</v>
      </c>
      <c r="N34" s="16" t="n">
        <v>0.03317211</v>
      </c>
      <c r="O34" s="16" t="n">
        <v>0.03230251</v>
      </c>
      <c r="P34" s="16" t="n">
        <v>0.001068701</v>
      </c>
      <c r="Q34" s="16" t="n">
        <v>0.3047121</v>
      </c>
      <c r="R34" s="16" t="n">
        <v>0.006460941</v>
      </c>
      <c r="S34" s="16" t="n">
        <v>0.03198052</v>
      </c>
      <c r="T34" s="16" t="n">
        <v>4.140508E-005</v>
      </c>
      <c r="U34" s="17" t="n">
        <v>0.8399374</v>
      </c>
    </row>
    <row r="35" customFormat="false" ht="15.75" hidden="false" customHeight="false" outlineLevel="0" collapsed="false">
      <c r="A35" s="9" t="s">
        <v>18</v>
      </c>
      <c r="B35" s="16" t="n">
        <v>0.01488468</v>
      </c>
      <c r="C35" s="16" t="n">
        <v>0.03279561</v>
      </c>
      <c r="D35" s="16" t="n">
        <v>0.000216603</v>
      </c>
      <c r="E35" s="16" t="n">
        <v>0.6500335</v>
      </c>
      <c r="F35" s="16" t="n">
        <v>0.006256008</v>
      </c>
      <c r="G35" s="16" t="n">
        <v>0.03285312</v>
      </c>
      <c r="H35" s="16" t="n">
        <v>3.813618E-005</v>
      </c>
      <c r="I35" s="16" t="n">
        <v>0.8490185</v>
      </c>
      <c r="J35" s="16" t="n">
        <v>0.008250546</v>
      </c>
      <c r="K35" s="16" t="n">
        <v>0.03265294</v>
      </c>
      <c r="L35" s="16" t="n">
        <v>6.71435E-005</v>
      </c>
      <c r="M35" s="16" t="n">
        <v>0.8005757</v>
      </c>
      <c r="N35" s="16" t="n">
        <v>-0.003811138</v>
      </c>
      <c r="O35" s="16" t="n">
        <v>0.03255962</v>
      </c>
      <c r="P35" s="16" t="n">
        <v>1.440977E-005</v>
      </c>
      <c r="Q35" s="16" t="n">
        <v>0.9068447</v>
      </c>
      <c r="R35" s="16" t="n">
        <v>-0.02586953</v>
      </c>
      <c r="S35" s="16" t="n">
        <v>0.03247884</v>
      </c>
      <c r="T35" s="16" t="n">
        <v>0.0006667984</v>
      </c>
      <c r="U35" s="17" t="n">
        <v>0.425941</v>
      </c>
    </row>
    <row r="36" customFormat="false" ht="16.5" hidden="false" customHeight="false" outlineLevel="0" collapsed="false">
      <c r="A36" s="13" t="s">
        <v>19</v>
      </c>
      <c r="B36" s="19" t="n">
        <v>0.03603716</v>
      </c>
      <c r="C36" s="19" t="n">
        <v>0.03206907</v>
      </c>
      <c r="D36" s="19" t="n">
        <v>0.001279471</v>
      </c>
      <c r="E36" s="19" t="n">
        <v>0.2613995</v>
      </c>
      <c r="F36" s="19" t="n">
        <v>0.03071899</v>
      </c>
      <c r="G36" s="19" t="n">
        <v>0.03207427</v>
      </c>
      <c r="H36" s="19" t="n">
        <v>0.0009297263</v>
      </c>
      <c r="I36" s="19" t="n">
        <v>0.3384265</v>
      </c>
      <c r="J36" s="19" t="n">
        <v>0.01361171</v>
      </c>
      <c r="K36" s="19" t="n">
        <v>0.03195219</v>
      </c>
      <c r="L36" s="19" t="n">
        <v>0.0001840787</v>
      </c>
      <c r="M36" s="19" t="n">
        <v>0.6701994</v>
      </c>
      <c r="N36" s="19" t="n">
        <v>0.001443902</v>
      </c>
      <c r="O36" s="19" t="n">
        <v>0.03196758</v>
      </c>
      <c r="P36" s="19" t="n">
        <v>2.069736E-006</v>
      </c>
      <c r="Q36" s="19" t="n">
        <v>0.9639828</v>
      </c>
      <c r="R36" s="19" t="n">
        <v>-0.02337897</v>
      </c>
      <c r="S36" s="19" t="n">
        <v>0.03190743</v>
      </c>
      <c r="T36" s="19" t="n">
        <v>0.000544364</v>
      </c>
      <c r="U36" s="18" t="n">
        <v>0.4639087</v>
      </c>
    </row>
    <row r="37" customFormat="false" ht="15.75" hidden="false" customHeight="false" outlineLevel="0" collapsed="false">
      <c r="A37" s="9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</row>
    <row r="38" customFormat="false" ht="16.5" hidden="false" customHeight="false" outlineLevel="0" collapsed="false">
      <c r="A38" s="9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</row>
    <row r="39" customFormat="false" ht="15.75" hidden="false" customHeight="false" outlineLevel="0" collapsed="false">
      <c r="A39" s="3" t="s">
        <v>15</v>
      </c>
      <c r="B39" s="3" t="s">
        <v>2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customFormat="false" ht="15.75" hidden="false" customHeight="false" outlineLevel="0" collapsed="false">
      <c r="A40" s="4"/>
      <c r="B40" s="4" t="s">
        <v>3</v>
      </c>
      <c r="C40" s="4"/>
      <c r="D40" s="4"/>
      <c r="E40" s="5"/>
      <c r="F40" s="4" t="s">
        <v>4</v>
      </c>
      <c r="G40" s="4"/>
      <c r="H40" s="4"/>
      <c r="I40" s="5"/>
      <c r="J40" s="4" t="s">
        <v>5</v>
      </c>
      <c r="K40" s="4"/>
      <c r="L40" s="4"/>
      <c r="M40" s="5"/>
      <c r="N40" s="4" t="s">
        <v>6</v>
      </c>
      <c r="O40" s="4"/>
      <c r="P40" s="4"/>
      <c r="Q40" s="5"/>
      <c r="R40" s="4" t="s">
        <v>7</v>
      </c>
      <c r="S40" s="4"/>
      <c r="T40" s="4"/>
      <c r="U40" s="5"/>
    </row>
    <row r="41" customFormat="false" ht="19.5" hidden="false" customHeight="false" outlineLevel="0" collapsed="false">
      <c r="A41" s="6"/>
      <c r="B41" s="7" t="s">
        <v>8</v>
      </c>
      <c r="C41" s="8" t="s">
        <v>9</v>
      </c>
      <c r="D41" s="7" t="s">
        <v>10</v>
      </c>
      <c r="E41" s="7" t="s">
        <v>11</v>
      </c>
      <c r="F41" s="7" t="s">
        <v>8</v>
      </c>
      <c r="G41" s="8" t="s">
        <v>9</v>
      </c>
      <c r="H41" s="7" t="s">
        <v>10</v>
      </c>
      <c r="I41" s="7" t="s">
        <v>11</v>
      </c>
      <c r="J41" s="7" t="s">
        <v>8</v>
      </c>
      <c r="K41" s="8" t="s">
        <v>9</v>
      </c>
      <c r="L41" s="7" t="s">
        <v>10</v>
      </c>
      <c r="M41" s="7" t="s">
        <v>11</v>
      </c>
      <c r="N41" s="7" t="s">
        <v>8</v>
      </c>
      <c r="O41" s="8" t="s">
        <v>9</v>
      </c>
      <c r="P41" s="7" t="s">
        <v>10</v>
      </c>
      <c r="Q41" s="7" t="s">
        <v>11</v>
      </c>
      <c r="R41" s="7" t="s">
        <v>8</v>
      </c>
      <c r="S41" s="8" t="s">
        <v>9</v>
      </c>
      <c r="T41" s="7" t="s">
        <v>10</v>
      </c>
      <c r="U41" s="7" t="s">
        <v>11</v>
      </c>
    </row>
    <row r="42" customFormat="false" ht="15.75" hidden="false" customHeight="false" outlineLevel="0" collapsed="false">
      <c r="A42" s="9" t="s">
        <v>12</v>
      </c>
      <c r="B42" s="16" t="n">
        <v>0.1108226</v>
      </c>
      <c r="C42" s="16" t="n">
        <v>0.03108282</v>
      </c>
      <c r="D42" s="16" t="n">
        <v>0.01191452</v>
      </c>
      <c r="E42" s="11" t="s">
        <v>13</v>
      </c>
      <c r="F42" s="16" t="n">
        <v>0.1123014</v>
      </c>
      <c r="G42" s="16" t="n">
        <v>0.0310491</v>
      </c>
      <c r="H42" s="16" t="n">
        <v>0.01225662</v>
      </c>
      <c r="I42" s="11" t="s">
        <v>13</v>
      </c>
      <c r="J42" s="16" t="n">
        <v>0.0999951</v>
      </c>
      <c r="K42" s="16" t="n">
        <v>0.03113697</v>
      </c>
      <c r="L42" s="16" t="n">
        <v>0.009689871</v>
      </c>
      <c r="M42" s="11" t="s">
        <v>13</v>
      </c>
      <c r="N42" s="16" t="n">
        <v>0.08303401</v>
      </c>
      <c r="O42" s="16" t="n">
        <v>0.03112427</v>
      </c>
      <c r="P42" s="16" t="n">
        <v>0.006708628</v>
      </c>
      <c r="Q42" s="16" t="n">
        <v>0.007760706</v>
      </c>
      <c r="R42" s="16" t="n">
        <v>0.102521</v>
      </c>
      <c r="S42" s="16" t="n">
        <v>0.03094159</v>
      </c>
      <c r="T42" s="16" t="n">
        <v>0.01030769</v>
      </c>
      <c r="U42" s="11" t="s">
        <v>13</v>
      </c>
    </row>
    <row r="43" customFormat="false" ht="15.75" hidden="false" customHeight="false" outlineLevel="0" collapsed="false">
      <c r="A43" s="9" t="s">
        <v>14</v>
      </c>
      <c r="B43" s="16" t="n">
        <v>0.03013393</v>
      </c>
      <c r="C43" s="16" t="n">
        <v>0.03163356</v>
      </c>
      <c r="D43" s="16" t="n">
        <v>0.0008794017</v>
      </c>
      <c r="E43" s="16" t="n">
        <v>0.341028</v>
      </c>
      <c r="F43" s="16" t="n">
        <v>0.02312184</v>
      </c>
      <c r="G43" s="16" t="n">
        <v>0.03161934</v>
      </c>
      <c r="H43" s="16" t="n">
        <v>0.0005184109</v>
      </c>
      <c r="I43" s="16" t="n">
        <v>0.4647953</v>
      </c>
      <c r="J43" s="16" t="n">
        <v>0.02693645</v>
      </c>
      <c r="K43" s="16" t="n">
        <v>0.03164767</v>
      </c>
      <c r="L43" s="16" t="n">
        <v>0.000702181</v>
      </c>
      <c r="M43" s="16" t="n">
        <v>0.3948996</v>
      </c>
      <c r="N43" s="16" t="n">
        <v>0.02992713</v>
      </c>
      <c r="O43" s="16" t="n">
        <v>0.03153505</v>
      </c>
      <c r="P43" s="16" t="n">
        <v>0.0008728068</v>
      </c>
      <c r="Q43" s="16" t="n">
        <v>0.3428457</v>
      </c>
      <c r="R43" s="16" t="n">
        <v>0.03467032</v>
      </c>
      <c r="S43" s="16" t="n">
        <v>0.03143743</v>
      </c>
      <c r="T43" s="16" t="n">
        <v>0.001178307</v>
      </c>
      <c r="U43" s="16" t="n">
        <v>0.270366</v>
      </c>
    </row>
    <row r="44" customFormat="false" ht="15.75" hidden="false" customHeight="false" outlineLevel="0" collapsed="false">
      <c r="A44" s="9" t="s">
        <v>15</v>
      </c>
      <c r="B44" s="16" t="n">
        <v>0.1415669</v>
      </c>
      <c r="C44" s="16" t="n">
        <v>0.0312949</v>
      </c>
      <c r="D44" s="16" t="n">
        <v>0.01952774</v>
      </c>
      <c r="E44" s="11" t="s">
        <v>13</v>
      </c>
      <c r="F44" s="16" t="n">
        <v>0.1428615</v>
      </c>
      <c r="G44" s="16" t="n">
        <v>0.0312987</v>
      </c>
      <c r="H44" s="16" t="n">
        <v>0.01987415</v>
      </c>
      <c r="I44" s="11" t="s">
        <v>13</v>
      </c>
      <c r="J44" s="16" t="n">
        <v>0.1415973</v>
      </c>
      <c r="K44" s="16" t="n">
        <v>0.03136513</v>
      </c>
      <c r="L44" s="16" t="n">
        <v>0.0194504</v>
      </c>
      <c r="M44" s="11" t="s">
        <v>13</v>
      </c>
      <c r="N44" s="16" t="n">
        <v>0.1223692</v>
      </c>
      <c r="O44" s="16" t="n">
        <v>0.03140996</v>
      </c>
      <c r="P44" s="16" t="n">
        <v>0.01456288</v>
      </c>
      <c r="Q44" s="11" t="s">
        <v>13</v>
      </c>
      <c r="R44" s="16" t="n">
        <v>0.1326949</v>
      </c>
      <c r="S44" s="16" t="n">
        <v>0.03107993</v>
      </c>
      <c r="T44" s="16" t="n">
        <v>0.01743499</v>
      </c>
      <c r="U44" s="11" t="s">
        <v>13</v>
      </c>
    </row>
    <row r="45" customFormat="false" ht="15.75" hidden="false" customHeight="false" outlineLevel="0" collapsed="false">
      <c r="A45" s="9" t="s">
        <v>16</v>
      </c>
      <c r="B45" s="16" t="n">
        <v>0.08371231</v>
      </c>
      <c r="C45" s="16" t="n">
        <v>0.03207952</v>
      </c>
      <c r="D45" s="16" t="n">
        <v>0.006763142</v>
      </c>
      <c r="E45" s="16" t="n">
        <v>0.00920985</v>
      </c>
      <c r="F45" s="16" t="n">
        <v>0.0882756</v>
      </c>
      <c r="G45" s="16" t="n">
        <v>0.03199407</v>
      </c>
      <c r="H45" s="16" t="n">
        <v>0.007554446</v>
      </c>
      <c r="I45" s="16" t="n">
        <v>0.005907413</v>
      </c>
      <c r="J45" s="16" t="n">
        <v>0.07868449</v>
      </c>
      <c r="K45" s="16" t="n">
        <v>0.03196782</v>
      </c>
      <c r="L45" s="16" t="n">
        <v>0.006021713</v>
      </c>
      <c r="M45" s="16" t="n">
        <v>0.0140183</v>
      </c>
      <c r="N45" s="16" t="n">
        <v>0.06472185</v>
      </c>
      <c r="O45" s="16" t="n">
        <v>0.03196975</v>
      </c>
      <c r="P45" s="16" t="n">
        <v>0.004082116</v>
      </c>
      <c r="Q45" s="16" t="n">
        <v>0.0432019</v>
      </c>
      <c r="R45" s="16" t="n">
        <v>0.1061826</v>
      </c>
      <c r="S45" s="16" t="n">
        <v>0.03167656</v>
      </c>
      <c r="T45" s="16" t="n">
        <v>0.01110823</v>
      </c>
      <c r="U45" s="11" t="s">
        <v>13</v>
      </c>
    </row>
    <row r="46" customFormat="false" ht="15.75" hidden="false" customHeight="false" outlineLevel="0" collapsed="false">
      <c r="A46" s="12" t="s">
        <v>17</v>
      </c>
      <c r="B46" s="16" t="n">
        <v>0.08601599</v>
      </c>
      <c r="C46" s="16" t="n">
        <v>0.03222798</v>
      </c>
      <c r="D46" s="16" t="n">
        <v>0.007174448</v>
      </c>
      <c r="E46" s="16" t="n">
        <v>0.007734211</v>
      </c>
      <c r="F46" s="16" t="n">
        <v>0.08765909</v>
      </c>
      <c r="G46" s="16" t="n">
        <v>0.0321883</v>
      </c>
      <c r="H46" s="16" t="n">
        <v>0.007467322</v>
      </c>
      <c r="I46" s="16" t="n">
        <v>0.006578121</v>
      </c>
      <c r="J46" s="16" t="n">
        <v>0.06604136</v>
      </c>
      <c r="K46" s="16" t="n">
        <v>0.0322715</v>
      </c>
      <c r="L46" s="16" t="n">
        <v>0.004230458</v>
      </c>
      <c r="M46" s="16" t="n">
        <v>0.04098131</v>
      </c>
      <c r="N46" s="16" t="n">
        <v>0.06175543</v>
      </c>
      <c r="O46" s="16" t="n">
        <v>0.03222357</v>
      </c>
      <c r="P46" s="16" t="n">
        <v>0.003712144</v>
      </c>
      <c r="Q46" s="16" t="n">
        <v>0.05559708</v>
      </c>
      <c r="R46" s="16" t="n">
        <v>0.0995504</v>
      </c>
      <c r="S46" s="16" t="n">
        <v>0.0319887</v>
      </c>
      <c r="T46" s="16" t="n">
        <v>0.009728821</v>
      </c>
      <c r="U46" s="11" t="s">
        <v>13</v>
      </c>
    </row>
    <row r="47" customFormat="false" ht="15.75" hidden="false" customHeight="false" outlineLevel="0" collapsed="false">
      <c r="A47" s="9" t="s">
        <v>18</v>
      </c>
      <c r="B47" s="16" t="n">
        <v>0.1047353</v>
      </c>
      <c r="C47" s="16" t="n">
        <v>0.03293497</v>
      </c>
      <c r="D47" s="16" t="n">
        <v>0.01052247</v>
      </c>
      <c r="E47" s="11" t="s">
        <v>13</v>
      </c>
      <c r="F47" s="16" t="n">
        <v>0.1030973</v>
      </c>
      <c r="G47" s="16" t="n">
        <v>0.03292638</v>
      </c>
      <c r="H47" s="16" t="n">
        <v>0.01020456</v>
      </c>
      <c r="I47" s="11" t="s">
        <v>13</v>
      </c>
      <c r="J47" s="16" t="n">
        <v>0.1228847</v>
      </c>
      <c r="K47" s="16" t="n">
        <v>0.03301875</v>
      </c>
      <c r="L47" s="16" t="n">
        <v>0.01435515</v>
      </c>
      <c r="M47" s="11" t="s">
        <v>13</v>
      </c>
      <c r="N47" s="16" t="n">
        <v>0.09229021</v>
      </c>
      <c r="O47" s="16" t="n">
        <v>0.03279945</v>
      </c>
      <c r="P47" s="16" t="n">
        <v>0.0082572</v>
      </c>
      <c r="Q47" s="11" t="s">
        <v>13</v>
      </c>
      <c r="R47" s="16" t="n">
        <v>0.07190851</v>
      </c>
      <c r="S47" s="16" t="n">
        <v>0.03283334</v>
      </c>
      <c r="T47" s="16" t="n">
        <v>0.00501907</v>
      </c>
      <c r="U47" s="16" t="n">
        <v>0.02876263</v>
      </c>
    </row>
    <row r="48" customFormat="false" ht="16.5" hidden="false" customHeight="false" outlineLevel="0" collapsed="false">
      <c r="A48" s="13" t="s">
        <v>19</v>
      </c>
      <c r="B48" s="19" t="n">
        <v>0.09602182</v>
      </c>
      <c r="C48" s="19" t="n">
        <v>0.03218239</v>
      </c>
      <c r="D48" s="19" t="n">
        <v>0.008950505</v>
      </c>
      <c r="E48" s="15" t="s">
        <v>13</v>
      </c>
      <c r="F48" s="19" t="n">
        <v>0.09711458</v>
      </c>
      <c r="G48" s="19" t="n">
        <v>0.03218028</v>
      </c>
      <c r="H48" s="19" t="n">
        <v>0.009154691</v>
      </c>
      <c r="I48" s="15" t="s">
        <v>13</v>
      </c>
      <c r="J48" s="19" t="n">
        <v>0.1164906</v>
      </c>
      <c r="K48" s="19" t="n">
        <v>0.03210878</v>
      </c>
      <c r="L48" s="19" t="n">
        <v>0.01317702</v>
      </c>
      <c r="M48" s="15" t="s">
        <v>13</v>
      </c>
      <c r="N48" s="19" t="n">
        <v>0.09154349</v>
      </c>
      <c r="O48" s="19" t="n">
        <v>0.03206044</v>
      </c>
      <c r="P48" s="19" t="n">
        <v>0.008203302</v>
      </c>
      <c r="Q48" s="15" t="s">
        <v>13</v>
      </c>
      <c r="R48" s="19" t="n">
        <v>0.08860066</v>
      </c>
      <c r="S48" s="19" t="n">
        <v>0.03205239</v>
      </c>
      <c r="T48" s="19" t="n">
        <v>0.00769219</v>
      </c>
      <c r="U48" s="19" t="n">
        <v>0.005812156</v>
      </c>
    </row>
    <row r="49" customFormat="false" ht="15.75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</row>
    <row r="50" customFormat="false" ht="15.75" hidden="false" customHeight="false" outlineLevel="0" collapsed="false">
      <c r="A50" s="9"/>
      <c r="B50" s="16"/>
      <c r="C50" s="16"/>
      <c r="D50" s="16"/>
      <c r="E50" s="16"/>
      <c r="F50" s="16"/>
      <c r="G50" s="16"/>
      <c r="H50" s="16"/>
      <c r="I50" s="16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</row>
    <row r="51" customFormat="false" ht="16.5" hidden="false" customHeight="false" outlineLevel="0" collapsed="false">
      <c r="A51" s="20" t="s">
        <v>22</v>
      </c>
      <c r="B51" s="20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</row>
    <row r="52" customFormat="false" ht="79.5" hidden="false" customHeight="false" outlineLevel="0" collapsed="false">
      <c r="A52" s="21"/>
      <c r="B52" s="22" t="s">
        <v>12</v>
      </c>
      <c r="C52" s="22" t="s">
        <v>14</v>
      </c>
      <c r="D52" s="22" t="s">
        <v>15</v>
      </c>
      <c r="E52" s="22" t="s">
        <v>16</v>
      </c>
      <c r="F52" s="22" t="s">
        <v>17</v>
      </c>
      <c r="G52" s="22" t="s">
        <v>18</v>
      </c>
      <c r="H52" s="22" t="s">
        <v>19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</row>
    <row r="53" customFormat="false" ht="15.75" hidden="false" customHeight="false" outlineLevel="0" collapsed="false">
      <c r="A53" s="9" t="s">
        <v>12</v>
      </c>
      <c r="B53" s="17" t="n">
        <v>1</v>
      </c>
      <c r="C53" s="17"/>
      <c r="D53" s="17"/>
      <c r="E53" s="17"/>
      <c r="F53" s="17"/>
      <c r="G53" s="17"/>
      <c r="H53" s="17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</row>
    <row r="54" customFormat="false" ht="15.75" hidden="false" customHeight="false" outlineLevel="0" collapsed="false">
      <c r="A54" s="9" t="s">
        <v>14</v>
      </c>
      <c r="B54" s="17" t="n">
        <v>0.5944556</v>
      </c>
      <c r="C54" s="17" t="n">
        <v>1</v>
      </c>
      <c r="D54" s="17"/>
      <c r="E54" s="17"/>
      <c r="F54" s="17"/>
      <c r="G54" s="17"/>
      <c r="H54" s="17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</row>
    <row r="55" customFormat="false" ht="15.75" hidden="false" customHeight="false" outlineLevel="0" collapsed="false">
      <c r="A55" s="9" t="s">
        <v>15</v>
      </c>
      <c r="B55" s="17" t="n">
        <v>0.805735</v>
      </c>
      <c r="C55" s="17" t="n">
        <v>0.540695</v>
      </c>
      <c r="D55" s="17" t="n">
        <v>1</v>
      </c>
      <c r="E55" s="17"/>
      <c r="F55" s="17"/>
      <c r="G55" s="17"/>
      <c r="H55" s="17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</row>
    <row r="56" customFormat="false" ht="15.75" hidden="false" customHeight="false" outlineLevel="0" collapsed="false">
      <c r="A56" s="9" t="s">
        <v>16</v>
      </c>
      <c r="B56" s="17" t="n">
        <v>0.7500793</v>
      </c>
      <c r="C56" s="17" t="n">
        <v>0.4303797</v>
      </c>
      <c r="D56" s="17" t="n">
        <v>0.5473534</v>
      </c>
      <c r="E56" s="17" t="n">
        <v>1</v>
      </c>
      <c r="F56" s="17"/>
      <c r="G56" s="17"/>
      <c r="H56" s="17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</row>
    <row r="57" customFormat="false" ht="15.75" hidden="false" customHeight="false" outlineLevel="0" collapsed="false">
      <c r="A57" s="12" t="s">
        <v>17</v>
      </c>
      <c r="B57" s="17" t="n">
        <v>0.9220432</v>
      </c>
      <c r="C57" s="17" t="n">
        <v>0.4442638</v>
      </c>
      <c r="D57" s="17" t="n">
        <v>0.7132743</v>
      </c>
      <c r="E57" s="17" t="n">
        <v>0.6849074</v>
      </c>
      <c r="F57" s="17" t="n">
        <v>1</v>
      </c>
      <c r="G57" s="17"/>
      <c r="H57" s="17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</row>
    <row r="58" customFormat="false" ht="15.75" hidden="false" customHeight="false" outlineLevel="0" collapsed="false">
      <c r="A58" s="9" t="s">
        <v>18</v>
      </c>
      <c r="B58" s="17" t="n">
        <v>0.6358008</v>
      </c>
      <c r="C58" s="17" t="n">
        <v>0.7033826</v>
      </c>
      <c r="D58" s="17" t="n">
        <v>0.5561437</v>
      </c>
      <c r="E58" s="17" t="n">
        <v>0.4798482</v>
      </c>
      <c r="F58" s="17" t="n">
        <v>0.4137416</v>
      </c>
      <c r="G58" s="17" t="n">
        <v>1</v>
      </c>
      <c r="H58" s="17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</row>
    <row r="59" customFormat="false" ht="16.5" hidden="false" customHeight="false" outlineLevel="0" collapsed="false">
      <c r="A59" s="13" t="s">
        <v>19</v>
      </c>
      <c r="B59" s="18" t="n">
        <v>0.6853979</v>
      </c>
      <c r="C59" s="18" t="n">
        <v>0.6885674</v>
      </c>
      <c r="D59" s="18" t="n">
        <v>0.6025283</v>
      </c>
      <c r="E59" s="18" t="n">
        <v>0.5243727</v>
      </c>
      <c r="F59" s="18" t="n">
        <v>0.593889</v>
      </c>
      <c r="G59" s="18" t="n">
        <v>0.7052851</v>
      </c>
      <c r="H59" s="18" t="n">
        <v>1</v>
      </c>
    </row>
    <row r="60" customFormat="false" ht="15.75" hidden="false" customHeight="false" outlineLevel="0" collapsed="false">
      <c r="B60" s="23"/>
    </row>
    <row r="62" s="9" customFormat="true" ht="15.75" hidden="false" customHeight="false" outlineLevel="0" collapsed="false">
      <c r="A62" s="1" t="s">
        <v>23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="9" customFormat="true" ht="15.75" hidden="false" customHeight="false" outlineLevel="0" collapsed="false">
      <c r="A63" s="1"/>
      <c r="B63" s="1"/>
      <c r="C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="9" customFormat="true" ht="15.75" hidden="false" customHeight="fals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="9" customFormat="true" ht="15.7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="9" customFormat="true" ht="15.7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="9" customFormat="true" ht="15.7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="9" customFormat="true" ht="15.7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24"/>
      <c r="N68" s="1"/>
      <c r="O68" s="1"/>
      <c r="P68" s="1"/>
      <c r="Q68" s="1"/>
      <c r="R68" s="1"/>
      <c r="S68" s="1"/>
      <c r="T68" s="1"/>
      <c r="U68" s="1"/>
    </row>
    <row r="69" s="9" customFormat="true" ht="15.75" hidden="false" customHeight="false" outlineLevel="0" collapsed="false">
      <c r="A69" s="1"/>
      <c r="B69" s="24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="9" customFormat="true" ht="15.75" hidden="false" customHeight="false" outlineLevel="0" collapsed="false">
      <c r="A70" s="1"/>
      <c r="B70" s="24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="9" customFormat="true" ht="15.75" hidden="false" customHeight="false" outlineLevel="0" collapsed="false">
      <c r="A71" s="1"/>
      <c r="B71" s="24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="9" customFormat="true" ht="15.75" hidden="false" customHeight="false" outlineLevel="0" collapsed="false">
      <c r="A72" s="1"/>
      <c r="B72" s="24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="9" customFormat="true" ht="15.75" hidden="false" customHeight="false" outlineLevel="0" collapsed="false">
      <c r="A73" s="1"/>
      <c r="B73" s="1"/>
      <c r="C73" s="1"/>
      <c r="D73" s="24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="9" customFormat="true" ht="15.75" hidden="false" customHeight="false" outlineLevel="0" collapsed="false">
      <c r="A74" s="1"/>
      <c r="B74" s="1"/>
      <c r="C74" s="1"/>
      <c r="D74" s="24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="9" customFormat="true" ht="15.75" hidden="false" customHeight="false" outlineLevel="0" collapsed="false">
      <c r="A75" s="1"/>
      <c r="B75" s="1"/>
      <c r="C75" s="1"/>
      <c r="D75" s="24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="9" customFormat="true" ht="15.75" hidden="false" customHeight="fals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customFormat="false" ht="15.75" hidden="false" customHeight="false" outlineLevel="0" collapsed="false">
      <c r="V77" s="9"/>
    </row>
  </sheetData>
  <mergeCells count="1">
    <mergeCell ref="A1:U1"/>
  </mergeCells>
  <conditionalFormatting sqref="I4 M4 Q4 U4 E4 L61:L67 P61:P67 T61:T67 C73:C78 G73:G78 K73:K78 Q68 F69:F72 U68 J69:J72 I80:I65536 E80:E65536 U6:U14 M80:M65536 D79 Q80:Q65536 H79 U80:U65536 L79 E6:E14 I6:I14 M6:M14 Q6:Q14">
    <cfRule type="cellIs" priority="2" operator="lessThan" aboveAverage="0" equalAverage="0" bottom="0" percent="0" rank="0" text="" dxfId="0">
      <formula>0.0140183</formula>
    </cfRule>
  </conditionalFormatting>
  <conditionalFormatting sqref="I16 M16 Q16 U16 E16">
    <cfRule type="cellIs" priority="3" operator="lessThan" aboveAverage="0" equalAverage="0" bottom="0" percent="0" rank="0" text="" dxfId="1">
      <formula>0.0140183</formula>
    </cfRule>
  </conditionalFormatting>
  <conditionalFormatting sqref="I28 M28 Q28 U28 E28">
    <cfRule type="cellIs" priority="4" operator="lessThan" aboveAverage="0" equalAverage="0" bottom="0" percent="0" rank="0" text="" dxfId="2">
      <formula>0.0140183</formula>
    </cfRule>
  </conditionalFormatting>
  <conditionalFormatting sqref="I40 M40 Q40 U40 E40">
    <cfRule type="cellIs" priority="5" operator="lessThan" aboveAverage="0" equalAverage="0" bottom="0" percent="0" rank="0" text="" dxfId="3">
      <formula>0.014018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4" activeCellId="0" sqref="J5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13.28"/>
    <col collapsed="false" customWidth="true" hidden="false" outlineLevel="0" max="4" min="3" style="0" width="11.99"/>
    <col collapsed="false" customWidth="true" hidden="false" outlineLevel="0" max="5" min="5" style="0" width="11.42"/>
    <col collapsed="false" customWidth="true" hidden="false" outlineLevel="0" max="6" min="6" style="0" width="6.56"/>
    <col collapsed="false" customWidth="true" hidden="false" outlineLevel="0" max="7" min="7" style="0" width="5.28"/>
    <col collapsed="false" customWidth="true" hidden="false" outlineLevel="0" max="9" min="8" style="0" width="11.99"/>
    <col collapsed="false" customWidth="true" hidden="false" outlineLevel="0" max="10" min="10" style="0" width="7.28"/>
    <col collapsed="false" customWidth="true" hidden="false" outlineLevel="0" max="11" min="11" style="0" width="7.42"/>
    <col collapsed="false" customWidth="true" hidden="false" outlineLevel="0" max="12" min="12" style="0" width="11.99"/>
    <col collapsed="false" customWidth="true" hidden="false" outlineLevel="0" max="13" min="13" style="0" width="9.41"/>
    <col collapsed="false" customWidth="true" hidden="false" outlineLevel="0" max="14" min="14" style="0" width="6.41"/>
    <col collapsed="false" customWidth="true" hidden="false" outlineLevel="0" max="15" min="15" style="0" width="6.56"/>
    <col collapsed="false" customWidth="true" hidden="false" outlineLevel="0" max="16" min="16" style="0" width="11.99"/>
    <col collapsed="false" customWidth="true" hidden="false" outlineLevel="0" max="17" min="17" style="0" width="8.99"/>
    <col collapsed="false" customWidth="true" hidden="false" outlineLevel="0" max="18" min="18" style="0" width="6.99"/>
    <col collapsed="false" customWidth="true" hidden="false" outlineLevel="0" max="19" min="19" style="0" width="6.28"/>
    <col collapsed="false" customWidth="true" hidden="false" outlineLevel="0" max="20" min="20" style="0" width="9.56"/>
    <col collapsed="false" customWidth="true" hidden="false" outlineLevel="0" max="21" min="21" style="0" width="9.28"/>
  </cols>
  <sheetData>
    <row r="1" customFormat="false" ht="20.25" hidden="false" customHeight="true" outlineLevel="0" collapsed="false">
      <c r="A1" s="2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16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customFormat="false" ht="15.75" hidden="false" customHeight="false" outlineLevel="0" collapsed="false">
      <c r="A3" s="3" t="s">
        <v>1</v>
      </c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customFormat="false" ht="15.75" hidden="false" customHeight="false" outlineLevel="0" collapsed="false">
      <c r="A4" s="4"/>
      <c r="B4" s="4" t="s">
        <v>3</v>
      </c>
      <c r="C4" s="4"/>
      <c r="D4" s="4"/>
      <c r="E4" s="5"/>
      <c r="F4" s="4" t="s">
        <v>4</v>
      </c>
      <c r="G4" s="4"/>
      <c r="H4" s="4"/>
      <c r="I4" s="5"/>
      <c r="J4" s="4" t="s">
        <v>5</v>
      </c>
      <c r="K4" s="4"/>
      <c r="L4" s="4"/>
      <c r="M4" s="5"/>
      <c r="N4" s="4" t="s">
        <v>6</v>
      </c>
      <c r="O4" s="4"/>
      <c r="P4" s="4"/>
      <c r="Q4" s="5"/>
      <c r="R4" s="4" t="s">
        <v>7</v>
      </c>
      <c r="S4" s="4"/>
      <c r="T4" s="4"/>
      <c r="U4" s="5"/>
    </row>
    <row r="5" customFormat="false" ht="19.5" hidden="false" customHeight="false" outlineLevel="0" collapsed="false">
      <c r="A5" s="6"/>
      <c r="B5" s="7" t="s">
        <v>8</v>
      </c>
      <c r="C5" s="8" t="s">
        <v>9</v>
      </c>
      <c r="D5" s="7" t="s">
        <v>10</v>
      </c>
      <c r="E5" s="7" t="s">
        <v>11</v>
      </c>
      <c r="F5" s="7" t="s">
        <v>8</v>
      </c>
      <c r="G5" s="8" t="s">
        <v>9</v>
      </c>
      <c r="H5" s="7" t="s">
        <v>10</v>
      </c>
      <c r="I5" s="7" t="s">
        <v>11</v>
      </c>
      <c r="J5" s="7" t="s">
        <v>8</v>
      </c>
      <c r="K5" s="8" t="s">
        <v>9</v>
      </c>
      <c r="L5" s="7" t="s">
        <v>10</v>
      </c>
      <c r="M5" s="7" t="s">
        <v>11</v>
      </c>
      <c r="N5" s="7" t="s">
        <v>8</v>
      </c>
      <c r="O5" s="8" t="s">
        <v>9</v>
      </c>
      <c r="P5" s="7" t="s">
        <v>10</v>
      </c>
      <c r="Q5" s="7" t="s">
        <v>11</v>
      </c>
      <c r="R5" s="7" t="s">
        <v>8</v>
      </c>
      <c r="S5" s="8" t="s">
        <v>9</v>
      </c>
      <c r="T5" s="7" t="s">
        <v>10</v>
      </c>
      <c r="U5" s="7" t="s">
        <v>11</v>
      </c>
    </row>
    <row r="6" customFormat="false" ht="15.75" hidden="false" customHeight="false" outlineLevel="0" collapsed="false">
      <c r="A6" s="9" t="s">
        <v>25</v>
      </c>
      <c r="B6" s="25" t="n">
        <v>0.07310304</v>
      </c>
      <c r="C6" s="25" t="n">
        <v>0.006499553</v>
      </c>
      <c r="D6" s="25" t="n">
        <v>0.008120062</v>
      </c>
      <c r="E6" s="26" t="s">
        <v>13</v>
      </c>
      <c r="F6" s="25" t="n">
        <v>0.07331381</v>
      </c>
      <c r="G6" s="25" t="n">
        <v>0.00649464</v>
      </c>
      <c r="H6" s="25" t="n">
        <v>0.008158823</v>
      </c>
      <c r="I6" s="26" t="s">
        <v>13</v>
      </c>
      <c r="J6" s="25" t="n">
        <v>0.06986374</v>
      </c>
      <c r="K6" s="25" t="n">
        <v>0.006484695</v>
      </c>
      <c r="L6" s="25" t="n">
        <v>0.007337868</v>
      </c>
      <c r="M6" s="26" t="s">
        <v>13</v>
      </c>
      <c r="N6" s="25" t="n">
        <v>0.06972781</v>
      </c>
      <c r="O6" s="25" t="n">
        <v>0.006487726</v>
      </c>
      <c r="P6" s="25" t="n">
        <v>0.00721693</v>
      </c>
      <c r="Q6" s="26" t="s">
        <v>13</v>
      </c>
      <c r="R6" s="25" t="n">
        <v>0.05904509</v>
      </c>
      <c r="S6" s="25" t="n">
        <v>0.006470644</v>
      </c>
      <c r="T6" s="25" t="n">
        <v>0.005276821</v>
      </c>
      <c r="U6" s="26" t="s">
        <v>13</v>
      </c>
    </row>
    <row r="7" customFormat="false" ht="15.75" hidden="false" customHeight="false" outlineLevel="0" collapsed="false">
      <c r="A7" s="9" t="s">
        <v>26</v>
      </c>
      <c r="B7" s="25" t="n">
        <v>0.1486023</v>
      </c>
      <c r="C7" s="25" t="n">
        <v>0.007053513</v>
      </c>
      <c r="D7" s="25" t="n">
        <v>0.02720473</v>
      </c>
      <c r="E7" s="26" t="s">
        <v>13</v>
      </c>
      <c r="F7" s="25" t="n">
        <v>0.1499656</v>
      </c>
      <c r="G7" s="25" t="n">
        <v>0.00704397</v>
      </c>
      <c r="H7" s="25" t="n">
        <v>0.02776335</v>
      </c>
      <c r="I7" s="26" t="s">
        <v>13</v>
      </c>
      <c r="J7" s="25" t="n">
        <v>0.1458113</v>
      </c>
      <c r="K7" s="25" t="n">
        <v>0.007025986</v>
      </c>
      <c r="L7" s="25" t="n">
        <v>0.02663628</v>
      </c>
      <c r="M7" s="26" t="s">
        <v>13</v>
      </c>
      <c r="N7" s="25" t="n">
        <v>0.1422223</v>
      </c>
      <c r="O7" s="25" t="n">
        <v>0.007034799</v>
      </c>
      <c r="P7" s="25" t="n">
        <v>0.02501017</v>
      </c>
      <c r="Q7" s="26" t="s">
        <v>13</v>
      </c>
      <c r="R7" s="25" t="n">
        <v>0.1272244</v>
      </c>
      <c r="S7" s="25" t="n">
        <v>0.00702455</v>
      </c>
      <c r="T7" s="25" t="n">
        <v>0.0205141</v>
      </c>
      <c r="U7" s="26" t="s">
        <v>13</v>
      </c>
    </row>
    <row r="8" customFormat="false" ht="15.75" hidden="false" customHeight="false" outlineLevel="0" collapsed="false">
      <c r="A8" s="9" t="s">
        <v>27</v>
      </c>
      <c r="B8" s="25" t="n">
        <v>0.08601945</v>
      </c>
      <c r="C8" s="25" t="n">
        <v>0.007314727</v>
      </c>
      <c r="D8" s="25" t="n">
        <v>0.008576987</v>
      </c>
      <c r="E8" s="26" t="s">
        <v>13</v>
      </c>
      <c r="F8" s="25" t="n">
        <v>0.08649681</v>
      </c>
      <c r="G8" s="25" t="n">
        <v>0.007309454</v>
      </c>
      <c r="H8" s="25" t="n">
        <v>0.008677161</v>
      </c>
      <c r="I8" s="26" t="s">
        <v>13</v>
      </c>
      <c r="J8" s="25" t="n">
        <v>0.08337367</v>
      </c>
      <c r="K8" s="25" t="n">
        <v>0.007296486</v>
      </c>
      <c r="L8" s="25" t="n">
        <v>0.008211043</v>
      </c>
      <c r="M8" s="26" t="s">
        <v>13</v>
      </c>
      <c r="N8" s="25" t="n">
        <v>0.08033667</v>
      </c>
      <c r="O8" s="25" t="n">
        <v>0.00730359</v>
      </c>
      <c r="P8" s="25" t="n">
        <v>0.007497413</v>
      </c>
      <c r="Q8" s="26" t="s">
        <v>13</v>
      </c>
      <c r="R8" s="25" t="n">
        <v>0.06456982</v>
      </c>
      <c r="S8" s="25" t="n">
        <v>0.007288273</v>
      </c>
      <c r="T8" s="25" t="n">
        <v>0.005205199</v>
      </c>
      <c r="U8" s="26" t="s">
        <v>13</v>
      </c>
    </row>
    <row r="9" customFormat="false" ht="15.75" hidden="false" customHeight="false" outlineLevel="0" collapsed="false">
      <c r="A9" s="9" t="s">
        <v>28</v>
      </c>
      <c r="B9" s="25" t="n">
        <v>0.07041236</v>
      </c>
      <c r="C9" s="25" t="n">
        <v>0.007570568</v>
      </c>
      <c r="D9" s="25" t="n">
        <v>0.00569185</v>
      </c>
      <c r="E9" s="26" t="s">
        <v>13</v>
      </c>
      <c r="F9" s="25" t="n">
        <v>0.07052328</v>
      </c>
      <c r="G9" s="25" t="n">
        <v>0.007564706</v>
      </c>
      <c r="H9" s="25" t="n">
        <v>0.005697792</v>
      </c>
      <c r="I9" s="26" t="s">
        <v>13</v>
      </c>
      <c r="J9" s="25" t="n">
        <v>0.06714135</v>
      </c>
      <c r="K9" s="25" t="n">
        <v>0.007546924</v>
      </c>
      <c r="L9" s="25" t="n">
        <v>0.005334655</v>
      </c>
      <c r="M9" s="26" t="s">
        <v>13</v>
      </c>
      <c r="N9" s="25" t="n">
        <v>0.0648603</v>
      </c>
      <c r="O9" s="25" t="n">
        <v>0.007553105</v>
      </c>
      <c r="P9" s="25" t="n">
        <v>0.00494341</v>
      </c>
      <c r="Q9" s="26" t="s">
        <v>13</v>
      </c>
      <c r="R9" s="25" t="n">
        <v>0.05752001</v>
      </c>
      <c r="S9" s="25" t="n">
        <v>0.007530094</v>
      </c>
      <c r="T9" s="25" t="n">
        <v>0.004106356</v>
      </c>
      <c r="U9" s="26" t="s">
        <v>13</v>
      </c>
    </row>
    <row r="10" customFormat="false" ht="15.75" hidden="false" customHeight="false" outlineLevel="0" collapsed="false">
      <c r="A10" s="27" t="s">
        <v>29</v>
      </c>
      <c r="B10" s="25" t="n">
        <v>0.1073796</v>
      </c>
      <c r="C10" s="25" t="n">
        <v>0.007159164</v>
      </c>
      <c r="D10" s="25" t="n">
        <v>0.01456977</v>
      </c>
      <c r="E10" s="26" t="s">
        <v>13</v>
      </c>
      <c r="F10" s="25" t="n">
        <v>0.1078324</v>
      </c>
      <c r="G10" s="25" t="n">
        <v>0.007152786</v>
      </c>
      <c r="H10" s="25" t="n">
        <v>0.01466118</v>
      </c>
      <c r="I10" s="26" t="s">
        <v>13</v>
      </c>
      <c r="J10" s="25" t="n">
        <v>0.1034075</v>
      </c>
      <c r="K10" s="25" t="n">
        <v>0.007138825</v>
      </c>
      <c r="L10" s="25" t="n">
        <v>0.01364418</v>
      </c>
      <c r="M10" s="26" t="s">
        <v>13</v>
      </c>
      <c r="N10" s="25" t="n">
        <v>0.1013374</v>
      </c>
      <c r="O10" s="25" t="n">
        <v>0.00714688</v>
      </c>
      <c r="P10" s="25" t="n">
        <v>0.01292393</v>
      </c>
      <c r="Q10" s="26" t="s">
        <v>13</v>
      </c>
      <c r="R10" s="25" t="n">
        <v>0.08418744</v>
      </c>
      <c r="S10" s="25" t="n">
        <v>0.007128729</v>
      </c>
      <c r="T10" s="25" t="n">
        <v>0.009463019</v>
      </c>
      <c r="U10" s="26" t="s">
        <v>13</v>
      </c>
    </row>
    <row r="11" customFormat="false" ht="16.5" hidden="false" customHeight="false" outlineLevel="0" collapsed="false">
      <c r="A11" s="28" t="s">
        <v>30</v>
      </c>
      <c r="B11" s="29" t="n">
        <v>0.1432162</v>
      </c>
      <c r="C11" s="29" t="n">
        <v>0.007546217</v>
      </c>
      <c r="D11" s="29" t="n">
        <v>0.02306994</v>
      </c>
      <c r="E11" s="30" t="s">
        <v>13</v>
      </c>
      <c r="F11" s="29" t="n">
        <v>0.1441449</v>
      </c>
      <c r="G11" s="29" t="n">
        <v>0.00753706</v>
      </c>
      <c r="H11" s="29" t="n">
        <v>0.02335719</v>
      </c>
      <c r="I11" s="30" t="s">
        <v>13</v>
      </c>
      <c r="J11" s="29" t="n">
        <v>0.1395315</v>
      </c>
      <c r="K11" s="29" t="n">
        <v>0.007517835</v>
      </c>
      <c r="L11" s="29" t="n">
        <v>0.02220719</v>
      </c>
      <c r="M11" s="30" t="s">
        <v>13</v>
      </c>
      <c r="N11" s="29" t="n">
        <v>0.1365769</v>
      </c>
      <c r="O11" s="29" t="n">
        <v>0.007526309</v>
      </c>
      <c r="P11" s="29" t="n">
        <v>0.02099991</v>
      </c>
      <c r="Q11" s="30" t="s">
        <v>13</v>
      </c>
      <c r="R11" s="29" t="n">
        <v>0.1170264</v>
      </c>
      <c r="S11" s="29" t="n">
        <v>0.007511281</v>
      </c>
      <c r="T11" s="29" t="n">
        <v>0.01618491</v>
      </c>
      <c r="U11" s="30" t="s">
        <v>13</v>
      </c>
    </row>
    <row r="12" customFormat="false" ht="15.7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customFormat="false" ht="16.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customFormat="false" ht="15.75" hidden="false" customHeight="false" outlineLevel="0" collapsed="false">
      <c r="A14" s="3" t="s">
        <v>20</v>
      </c>
      <c r="B14" s="3" t="s">
        <v>2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customFormat="false" ht="15.75" hidden="false" customHeight="false" outlineLevel="0" collapsed="false">
      <c r="A15" s="4"/>
      <c r="B15" s="4" t="s">
        <v>3</v>
      </c>
      <c r="C15" s="4"/>
      <c r="D15" s="4"/>
      <c r="E15" s="5"/>
      <c r="F15" s="4" t="s">
        <v>4</v>
      </c>
      <c r="G15" s="4"/>
      <c r="H15" s="4"/>
      <c r="I15" s="5"/>
      <c r="J15" s="4" t="s">
        <v>5</v>
      </c>
      <c r="K15" s="4"/>
      <c r="L15" s="4"/>
      <c r="M15" s="5"/>
      <c r="N15" s="4" t="s">
        <v>6</v>
      </c>
      <c r="O15" s="4"/>
      <c r="P15" s="4"/>
      <c r="Q15" s="5"/>
      <c r="R15" s="4" t="s">
        <v>7</v>
      </c>
      <c r="S15" s="4"/>
      <c r="T15" s="4"/>
      <c r="U15" s="5"/>
    </row>
    <row r="16" customFormat="false" ht="19.5" hidden="false" customHeight="false" outlineLevel="0" collapsed="false">
      <c r="A16" s="6"/>
      <c r="B16" s="7" t="s">
        <v>8</v>
      </c>
      <c r="C16" s="8" t="s">
        <v>9</v>
      </c>
      <c r="D16" s="7" t="s">
        <v>10</v>
      </c>
      <c r="E16" s="7" t="s">
        <v>11</v>
      </c>
      <c r="F16" s="7" t="s">
        <v>8</v>
      </c>
      <c r="G16" s="8" t="s">
        <v>9</v>
      </c>
      <c r="H16" s="7" t="s">
        <v>10</v>
      </c>
      <c r="I16" s="7" t="s">
        <v>11</v>
      </c>
      <c r="J16" s="7" t="s">
        <v>8</v>
      </c>
      <c r="K16" s="8" t="s">
        <v>9</v>
      </c>
      <c r="L16" s="7" t="s">
        <v>10</v>
      </c>
      <c r="M16" s="7" t="s">
        <v>11</v>
      </c>
      <c r="N16" s="7" t="s">
        <v>8</v>
      </c>
      <c r="O16" s="8" t="s">
        <v>9</v>
      </c>
      <c r="P16" s="7" t="s">
        <v>10</v>
      </c>
      <c r="Q16" s="7" t="s">
        <v>11</v>
      </c>
      <c r="R16" s="7" t="s">
        <v>8</v>
      </c>
      <c r="S16" s="8" t="s">
        <v>9</v>
      </c>
      <c r="T16" s="7" t="s">
        <v>10</v>
      </c>
      <c r="U16" s="7" t="s">
        <v>11</v>
      </c>
    </row>
    <row r="17" customFormat="false" ht="15.75" hidden="false" customHeight="false" outlineLevel="0" collapsed="false">
      <c r="A17" s="9" t="s">
        <v>25</v>
      </c>
      <c r="B17" s="25" t="n">
        <v>0.06781833</v>
      </c>
      <c r="C17" s="25" t="n">
        <v>0.006480379</v>
      </c>
      <c r="D17" s="25" t="n">
        <v>0.006494676</v>
      </c>
      <c r="E17" s="26" t="s">
        <v>13</v>
      </c>
      <c r="F17" s="25" t="n">
        <v>0.06730751</v>
      </c>
      <c r="G17" s="25" t="n">
        <v>0.006479974</v>
      </c>
      <c r="H17" s="25" t="n">
        <v>0.006370108</v>
      </c>
      <c r="I17" s="26" t="s">
        <v>13</v>
      </c>
      <c r="J17" s="25" t="n">
        <v>0.06529444</v>
      </c>
      <c r="K17" s="25" t="n">
        <v>0.006496542</v>
      </c>
      <c r="L17" s="25" t="n">
        <v>0.005927497</v>
      </c>
      <c r="M17" s="26" t="s">
        <v>13</v>
      </c>
      <c r="N17" s="25" t="n">
        <v>0.06713227</v>
      </c>
      <c r="O17" s="25" t="n">
        <v>0.006502211</v>
      </c>
      <c r="P17" s="25" t="n">
        <v>0.006315161</v>
      </c>
      <c r="Q17" s="26" t="s">
        <v>13</v>
      </c>
      <c r="R17" s="25" t="n">
        <v>0.05464516</v>
      </c>
      <c r="S17" s="25" t="n">
        <v>0.006460943</v>
      </c>
      <c r="T17" s="25" t="n">
        <v>0.004302481</v>
      </c>
      <c r="U17" s="26" t="s">
        <v>13</v>
      </c>
    </row>
    <row r="18" customFormat="false" ht="15.75" hidden="false" customHeight="false" outlineLevel="0" collapsed="false">
      <c r="A18" s="9" t="s">
        <v>26</v>
      </c>
      <c r="B18" s="25" t="n">
        <v>0.0989196</v>
      </c>
      <c r="C18" s="25" t="n">
        <v>0.007078286</v>
      </c>
      <c r="D18" s="25" t="n">
        <v>0.01189447</v>
      </c>
      <c r="E18" s="26" t="s">
        <v>13</v>
      </c>
      <c r="F18" s="25" t="n">
        <v>0.09853616</v>
      </c>
      <c r="G18" s="25" t="n">
        <v>0.007077844</v>
      </c>
      <c r="H18" s="25" t="n">
        <v>0.01176061</v>
      </c>
      <c r="I18" s="26" t="s">
        <v>13</v>
      </c>
      <c r="J18" s="25" t="n">
        <v>0.09857709</v>
      </c>
      <c r="K18" s="25" t="n">
        <v>0.007096139</v>
      </c>
      <c r="L18" s="25" t="n">
        <v>0.01159</v>
      </c>
      <c r="M18" s="26" t="s">
        <v>13</v>
      </c>
      <c r="N18" s="25" t="n">
        <v>0.09000733</v>
      </c>
      <c r="O18" s="25" t="n">
        <v>0.00711224</v>
      </c>
      <c r="P18" s="25" t="n">
        <v>0.009355559</v>
      </c>
      <c r="Q18" s="26" t="s">
        <v>13</v>
      </c>
      <c r="R18" s="25" t="n">
        <v>0.07689041</v>
      </c>
      <c r="S18" s="25" t="n">
        <v>0.007063605</v>
      </c>
      <c r="T18" s="25" t="n">
        <v>0.007012466</v>
      </c>
      <c r="U18" s="26" t="s">
        <v>13</v>
      </c>
    </row>
    <row r="19" customFormat="false" ht="15.75" hidden="false" customHeight="false" outlineLevel="0" collapsed="false">
      <c r="A19" s="9" t="s">
        <v>27</v>
      </c>
      <c r="B19" s="25" t="n">
        <v>0.06544782</v>
      </c>
      <c r="C19" s="25" t="n">
        <v>0.007313444</v>
      </c>
      <c r="D19" s="25" t="n">
        <v>0.005061226</v>
      </c>
      <c r="E19" s="26" t="s">
        <v>13</v>
      </c>
      <c r="F19" s="25" t="n">
        <v>0.06449234</v>
      </c>
      <c r="G19" s="25" t="n">
        <v>0.007314373</v>
      </c>
      <c r="H19" s="25" t="n">
        <v>0.004884422</v>
      </c>
      <c r="I19" s="26" t="s">
        <v>13</v>
      </c>
      <c r="J19" s="25" t="n">
        <v>0.06278757</v>
      </c>
      <c r="K19" s="25" t="n">
        <v>0.007337091</v>
      </c>
      <c r="L19" s="25" t="n">
        <v>0.004635537</v>
      </c>
      <c r="M19" s="26" t="s">
        <v>13</v>
      </c>
      <c r="N19" s="25" t="n">
        <v>0.06369765</v>
      </c>
      <c r="O19" s="25" t="n">
        <v>0.007345721</v>
      </c>
      <c r="P19" s="25" t="n">
        <v>0.004700285</v>
      </c>
      <c r="Q19" s="26" t="s">
        <v>13</v>
      </c>
      <c r="R19" s="25" t="n">
        <v>0.04892857</v>
      </c>
      <c r="S19" s="25" t="n">
        <v>0.007301578</v>
      </c>
      <c r="T19" s="25" t="n">
        <v>0.002723038</v>
      </c>
      <c r="U19" s="26" t="s">
        <v>13</v>
      </c>
    </row>
    <row r="20" customFormat="false" ht="15.75" hidden="false" customHeight="false" outlineLevel="0" collapsed="false">
      <c r="A20" s="9" t="s">
        <v>28</v>
      </c>
      <c r="B20" s="25" t="n">
        <v>0.05563493</v>
      </c>
      <c r="C20" s="25" t="n">
        <v>0.007551385</v>
      </c>
      <c r="D20" s="25" t="n">
        <v>0.003339576</v>
      </c>
      <c r="E20" s="31" t="s">
        <v>13</v>
      </c>
      <c r="F20" s="25" t="n">
        <v>0.05285959</v>
      </c>
      <c r="G20" s="25" t="n">
        <v>0.007552332</v>
      </c>
      <c r="H20" s="25" t="n">
        <v>0.002998818</v>
      </c>
      <c r="I20" s="31" t="s">
        <v>13</v>
      </c>
      <c r="J20" s="25" t="n">
        <v>0.04550198</v>
      </c>
      <c r="K20" s="25" t="n">
        <v>0.007575798</v>
      </c>
      <c r="L20" s="25" t="n">
        <v>0.002326001</v>
      </c>
      <c r="M20" s="31" t="s">
        <v>13</v>
      </c>
      <c r="N20" s="25" t="n">
        <v>0.03968519</v>
      </c>
      <c r="O20" s="25" t="n">
        <v>0.007589094</v>
      </c>
      <c r="P20" s="25" t="n">
        <v>0.00175885</v>
      </c>
      <c r="Q20" s="31" t="s">
        <v>13</v>
      </c>
      <c r="R20" s="25" t="n">
        <v>0.03384855</v>
      </c>
      <c r="S20" s="25" t="n">
        <v>0.007534495</v>
      </c>
      <c r="T20" s="25" t="n">
        <v>0.001121548</v>
      </c>
      <c r="U20" s="31" t="s">
        <v>13</v>
      </c>
    </row>
    <row r="21" customFormat="false" ht="15.75" hidden="false" customHeight="false" outlineLevel="0" collapsed="false">
      <c r="A21" s="27" t="s">
        <v>29</v>
      </c>
      <c r="B21" s="25" t="n">
        <v>0.08971796</v>
      </c>
      <c r="C21" s="25" t="n">
        <v>0.007146513</v>
      </c>
      <c r="D21" s="25" t="n">
        <v>0.009805226</v>
      </c>
      <c r="E21" s="26" t="s">
        <v>13</v>
      </c>
      <c r="F21" s="25" t="n">
        <v>0.08792595</v>
      </c>
      <c r="G21" s="25" t="n">
        <v>0.007147717</v>
      </c>
      <c r="H21" s="25" t="n">
        <v>0.009350059</v>
      </c>
      <c r="I21" s="26" t="s">
        <v>13</v>
      </c>
      <c r="J21" s="25" t="n">
        <v>0.08261299</v>
      </c>
      <c r="K21" s="25" t="n">
        <v>0.007173237</v>
      </c>
      <c r="L21" s="25" t="n">
        <v>0.008375401</v>
      </c>
      <c r="M21" s="26" t="s">
        <v>13</v>
      </c>
      <c r="N21" s="25" t="n">
        <v>0.08172818</v>
      </c>
      <c r="O21" s="25" t="n">
        <v>0.007182843</v>
      </c>
      <c r="P21" s="25" t="n">
        <v>0.008137191</v>
      </c>
      <c r="Q21" s="26" t="s">
        <v>13</v>
      </c>
      <c r="R21" s="25" t="n">
        <v>0.06529929</v>
      </c>
      <c r="S21" s="25" t="n">
        <v>0.007139926</v>
      </c>
      <c r="T21" s="25" t="n">
        <v>0.005076682</v>
      </c>
      <c r="U21" s="26" t="s">
        <v>13</v>
      </c>
    </row>
    <row r="22" customFormat="false" ht="16.5" hidden="false" customHeight="false" outlineLevel="0" collapsed="false">
      <c r="A22" s="28" t="s">
        <v>30</v>
      </c>
      <c r="B22" s="29" t="n">
        <v>0.1100854</v>
      </c>
      <c r="C22" s="29" t="n">
        <v>0.007548538</v>
      </c>
      <c r="D22" s="29" t="n">
        <v>0.0131972</v>
      </c>
      <c r="E22" s="30" t="s">
        <v>13</v>
      </c>
      <c r="F22" s="29" t="n">
        <v>0.1083428</v>
      </c>
      <c r="G22" s="29" t="n">
        <v>0.007549309</v>
      </c>
      <c r="H22" s="29" t="n">
        <v>0.01270251</v>
      </c>
      <c r="I22" s="30" t="s">
        <v>13</v>
      </c>
      <c r="J22" s="29" t="n">
        <v>0.1031966</v>
      </c>
      <c r="K22" s="29" t="n">
        <v>0.007574956</v>
      </c>
      <c r="L22" s="29" t="n">
        <v>0.01164028</v>
      </c>
      <c r="M22" s="30" t="s">
        <v>13</v>
      </c>
      <c r="N22" s="29" t="n">
        <v>0.09847403</v>
      </c>
      <c r="O22" s="29" t="n">
        <v>0.007586891</v>
      </c>
      <c r="P22" s="29" t="n">
        <v>0.01042113</v>
      </c>
      <c r="Q22" s="30" t="s">
        <v>13</v>
      </c>
      <c r="R22" s="29" t="n">
        <v>0.08020842</v>
      </c>
      <c r="S22" s="29" t="n">
        <v>0.00753769</v>
      </c>
      <c r="T22" s="29" t="n">
        <v>0.006884177</v>
      </c>
      <c r="U22" s="30" t="s">
        <v>13</v>
      </c>
    </row>
    <row r="23" customFormat="false" ht="15.75" hidden="false" customHeight="false" outlineLevel="0" collapsed="false">
      <c r="A23" s="4"/>
      <c r="B23" s="32"/>
      <c r="C23" s="32"/>
      <c r="D23" s="33"/>
      <c r="E23" s="34"/>
      <c r="F23" s="32"/>
      <c r="G23" s="32"/>
      <c r="H23" s="33"/>
      <c r="I23" s="34"/>
      <c r="J23" s="32"/>
      <c r="K23" s="32"/>
      <c r="L23" s="33"/>
      <c r="M23" s="34"/>
      <c r="N23" s="32"/>
      <c r="O23" s="32"/>
      <c r="P23" s="33"/>
      <c r="Q23" s="34"/>
      <c r="R23" s="32"/>
      <c r="S23" s="32"/>
      <c r="T23" s="33"/>
      <c r="U23" s="34"/>
    </row>
    <row r="24" customFormat="false" ht="16.5" hidden="false" customHeight="false" outlineLevel="0" collapsed="false">
      <c r="A24" s="1"/>
      <c r="B24" s="32"/>
      <c r="C24" s="32"/>
      <c r="D24" s="33"/>
      <c r="E24" s="34"/>
      <c r="F24" s="32"/>
      <c r="G24" s="32"/>
      <c r="H24" s="33"/>
      <c r="I24" s="34"/>
      <c r="J24" s="32"/>
      <c r="K24" s="32"/>
      <c r="L24" s="33"/>
      <c r="M24" s="34"/>
      <c r="N24" s="32"/>
      <c r="O24" s="32"/>
      <c r="P24" s="33"/>
      <c r="Q24" s="34"/>
      <c r="R24" s="32"/>
      <c r="S24" s="32"/>
      <c r="T24" s="33"/>
      <c r="U24" s="34"/>
    </row>
    <row r="25" customFormat="false" ht="15.75" hidden="false" customHeight="false" outlineLevel="0" collapsed="false">
      <c r="A25" s="3" t="s">
        <v>21</v>
      </c>
      <c r="B25" s="3" t="s">
        <v>2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customFormat="false" ht="15.75" hidden="false" customHeight="false" outlineLevel="0" collapsed="false">
      <c r="A26" s="4"/>
      <c r="B26" s="4" t="s">
        <v>3</v>
      </c>
      <c r="C26" s="4"/>
      <c r="D26" s="4"/>
      <c r="E26" s="5"/>
      <c r="F26" s="4" t="s">
        <v>4</v>
      </c>
      <c r="G26" s="4"/>
      <c r="H26" s="4"/>
      <c r="I26" s="5"/>
      <c r="J26" s="4" t="s">
        <v>5</v>
      </c>
      <c r="K26" s="4"/>
      <c r="L26" s="4"/>
      <c r="M26" s="5"/>
      <c r="N26" s="4" t="s">
        <v>6</v>
      </c>
      <c r="O26" s="4"/>
      <c r="P26" s="4"/>
      <c r="Q26" s="5"/>
      <c r="R26" s="4" t="s">
        <v>7</v>
      </c>
      <c r="S26" s="4"/>
      <c r="T26" s="4"/>
      <c r="U26" s="5"/>
    </row>
    <row r="27" customFormat="false" ht="19.5" hidden="false" customHeight="false" outlineLevel="0" collapsed="false">
      <c r="A27" s="6"/>
      <c r="B27" s="7" t="s">
        <v>8</v>
      </c>
      <c r="C27" s="8" t="s">
        <v>9</v>
      </c>
      <c r="D27" s="7" t="s">
        <v>10</v>
      </c>
      <c r="E27" s="7" t="s">
        <v>11</v>
      </c>
      <c r="F27" s="7" t="s">
        <v>8</v>
      </c>
      <c r="G27" s="8" t="s">
        <v>9</v>
      </c>
      <c r="H27" s="7" t="s">
        <v>10</v>
      </c>
      <c r="I27" s="7" t="s">
        <v>11</v>
      </c>
      <c r="J27" s="7" t="s">
        <v>8</v>
      </c>
      <c r="K27" s="8" t="s">
        <v>9</v>
      </c>
      <c r="L27" s="7" t="s">
        <v>10</v>
      </c>
      <c r="M27" s="7" t="s">
        <v>11</v>
      </c>
      <c r="N27" s="7" t="s">
        <v>8</v>
      </c>
      <c r="O27" s="8" t="s">
        <v>9</v>
      </c>
      <c r="P27" s="7" t="s">
        <v>10</v>
      </c>
      <c r="Q27" s="7" t="s">
        <v>11</v>
      </c>
      <c r="R27" s="7" t="s">
        <v>8</v>
      </c>
      <c r="S27" s="8" t="s">
        <v>9</v>
      </c>
      <c r="T27" s="7" t="s">
        <v>10</v>
      </c>
      <c r="U27" s="7" t="s">
        <v>11</v>
      </c>
    </row>
    <row r="28" customFormat="false" ht="15.75" hidden="false" customHeight="false" outlineLevel="0" collapsed="false">
      <c r="A28" s="9" t="s">
        <v>25</v>
      </c>
      <c r="B28" s="25" t="n">
        <v>0.05642674</v>
      </c>
      <c r="C28" s="25" t="n">
        <v>0.006477726</v>
      </c>
      <c r="D28" s="25" t="n">
        <v>0.003998713</v>
      </c>
      <c r="E28" s="26" t="s">
        <v>13</v>
      </c>
      <c r="F28" s="25" t="n">
        <v>0.05677575</v>
      </c>
      <c r="G28" s="25" t="n">
        <v>0.00647619</v>
      </c>
      <c r="H28" s="25" t="n">
        <v>0.004039424</v>
      </c>
      <c r="I28" s="26" t="s">
        <v>13</v>
      </c>
      <c r="J28" s="25" t="n">
        <v>0.04982264</v>
      </c>
      <c r="K28" s="25" t="n">
        <v>0.006461824</v>
      </c>
      <c r="L28" s="25" t="n">
        <v>0.003137518</v>
      </c>
      <c r="M28" s="31" t="s">
        <v>13</v>
      </c>
      <c r="N28" s="25" t="n">
        <v>0.0467132</v>
      </c>
      <c r="O28" s="25" t="n">
        <v>0.006457187</v>
      </c>
      <c r="P28" s="25" t="n">
        <v>0.002754894</v>
      </c>
      <c r="Q28" s="31" t="s">
        <v>13</v>
      </c>
      <c r="R28" s="25" t="n">
        <v>0.03797743</v>
      </c>
      <c r="S28" s="25" t="n">
        <v>0.006464363</v>
      </c>
      <c r="T28" s="25" t="n">
        <v>0.001620917</v>
      </c>
      <c r="U28" s="31" t="s">
        <v>13</v>
      </c>
    </row>
    <row r="29" customFormat="false" ht="15.75" hidden="false" customHeight="false" outlineLevel="0" collapsed="false">
      <c r="A29" s="9" t="s">
        <v>26</v>
      </c>
      <c r="B29" s="25" t="n">
        <v>0.02076431</v>
      </c>
      <c r="C29" s="25" t="n">
        <v>0.007095627</v>
      </c>
      <c r="D29" s="25" t="n">
        <v>0.0005275069</v>
      </c>
      <c r="E29" s="35" t="n">
        <v>0.003429607</v>
      </c>
      <c r="F29" s="25" t="n">
        <v>0.01979259</v>
      </c>
      <c r="G29" s="25" t="n">
        <v>0.00709449</v>
      </c>
      <c r="H29" s="25" t="n">
        <v>0.000487488</v>
      </c>
      <c r="I29" s="35" t="n">
        <v>0.005273173</v>
      </c>
      <c r="J29" s="25" t="n">
        <v>0.01370477</v>
      </c>
      <c r="K29" s="25" t="n">
        <v>0.007070867</v>
      </c>
      <c r="L29" s="25" t="n">
        <v>0.0002026429</v>
      </c>
      <c r="M29" s="35" t="n">
        <v>0.0525985</v>
      </c>
      <c r="N29" s="25" t="n">
        <v>0.01263936</v>
      </c>
      <c r="O29" s="25" t="n">
        <v>0.007064744</v>
      </c>
      <c r="P29" s="25" t="n">
        <v>0.0001638405</v>
      </c>
      <c r="Q29" s="35" t="n">
        <v>0.0736027</v>
      </c>
      <c r="R29" s="25" t="n">
        <v>0.01328982</v>
      </c>
      <c r="S29" s="25" t="n">
        <v>0.007067368</v>
      </c>
      <c r="T29" s="25" t="n">
        <v>9.246714E-005</v>
      </c>
      <c r="U29" s="35" t="n">
        <v>0.06004707</v>
      </c>
    </row>
    <row r="30" customFormat="false" ht="15.75" hidden="false" customHeight="false" outlineLevel="0" collapsed="false">
      <c r="A30" s="9" t="s">
        <v>27</v>
      </c>
      <c r="B30" s="25" t="n">
        <v>0.02388235</v>
      </c>
      <c r="C30" s="25" t="n">
        <v>0.007314699</v>
      </c>
      <c r="D30" s="25" t="n">
        <v>0.0005642524</v>
      </c>
      <c r="E30" s="35" t="n">
        <v>0.001094718</v>
      </c>
      <c r="F30" s="25" t="n">
        <v>0.0246057</v>
      </c>
      <c r="G30" s="25" t="n">
        <v>0.007314039</v>
      </c>
      <c r="H30" s="25" t="n">
        <v>0.0005929212</v>
      </c>
      <c r="I30" s="35" t="s">
        <v>13</v>
      </c>
      <c r="J30" s="25" t="n">
        <v>0.01817614</v>
      </c>
      <c r="K30" s="25" t="n">
        <v>0.007296064</v>
      </c>
      <c r="L30" s="25" t="n">
        <v>0.0002789978</v>
      </c>
      <c r="M30" s="35" t="n">
        <v>0.01273031</v>
      </c>
      <c r="N30" s="25" t="n">
        <v>0.01502446</v>
      </c>
      <c r="O30" s="25" t="n">
        <v>0.007293571</v>
      </c>
      <c r="P30" s="25" t="n">
        <v>0.0001718161</v>
      </c>
      <c r="Q30" s="35" t="n">
        <v>0.03940249</v>
      </c>
      <c r="R30" s="25" t="n">
        <v>0.01037256</v>
      </c>
      <c r="S30" s="25" t="n">
        <v>0.007297533</v>
      </c>
      <c r="T30" s="25" t="n">
        <v>5.554109E-005</v>
      </c>
      <c r="U30" s="35" t="n">
        <v>0.1552066</v>
      </c>
    </row>
    <row r="31" customFormat="false" ht="15.75" hidden="false" customHeight="false" outlineLevel="0" collapsed="false">
      <c r="A31" s="9" t="s">
        <v>28</v>
      </c>
      <c r="B31" s="25" t="n">
        <v>0.032359</v>
      </c>
      <c r="C31" s="25" t="n">
        <v>0.007543494</v>
      </c>
      <c r="D31" s="25" t="n">
        <v>0.001072827</v>
      </c>
      <c r="E31" s="31" t="s">
        <v>31</v>
      </c>
      <c r="F31" s="25" t="n">
        <v>0.03261241</v>
      </c>
      <c r="G31" s="25" t="n">
        <v>0.007543235</v>
      </c>
      <c r="H31" s="25" t="n">
        <v>0.001076741</v>
      </c>
      <c r="I31" s="31" t="s">
        <v>13</v>
      </c>
      <c r="J31" s="25" t="n">
        <v>0.03007514</v>
      </c>
      <c r="K31" s="25" t="n">
        <v>0.007522525</v>
      </c>
      <c r="L31" s="25" t="n">
        <v>0.0009114329</v>
      </c>
      <c r="M31" s="31" t="s">
        <v>13</v>
      </c>
      <c r="N31" s="25" t="n">
        <v>0.02684666</v>
      </c>
      <c r="O31" s="25" t="n">
        <v>0.007516301</v>
      </c>
      <c r="P31" s="25" t="n">
        <v>0.0007801839</v>
      </c>
      <c r="Q31" s="35" t="s">
        <v>13</v>
      </c>
      <c r="R31" s="25" t="n">
        <v>0.02529077</v>
      </c>
      <c r="S31" s="25" t="n">
        <v>0.007522412</v>
      </c>
      <c r="T31" s="25" t="n">
        <v>0.0004877507</v>
      </c>
      <c r="U31" s="35" t="s">
        <v>13</v>
      </c>
    </row>
    <row r="32" s="36" customFormat="true" ht="15.75" hidden="false" customHeight="false" outlineLevel="0" collapsed="false">
      <c r="A32" s="27" t="s">
        <v>29</v>
      </c>
      <c r="B32" s="25" t="n">
        <v>0.05563462</v>
      </c>
      <c r="C32" s="25" t="n">
        <v>0.007154216</v>
      </c>
      <c r="D32" s="25" t="n">
        <v>0.003402502</v>
      </c>
      <c r="E32" s="31" t="s">
        <v>13</v>
      </c>
      <c r="F32" s="25" t="n">
        <v>0.05633143</v>
      </c>
      <c r="G32" s="25" t="n">
        <v>0.007152514</v>
      </c>
      <c r="H32" s="25" t="n">
        <v>0.00346225</v>
      </c>
      <c r="I32" s="31" t="s">
        <v>13</v>
      </c>
      <c r="J32" s="25" t="n">
        <v>0.04816295</v>
      </c>
      <c r="K32" s="25" t="n">
        <v>0.007132911</v>
      </c>
      <c r="L32" s="25" t="n">
        <v>0.0025478</v>
      </c>
      <c r="M32" s="31" t="s">
        <v>13</v>
      </c>
      <c r="N32" s="25" t="n">
        <v>0.04398917</v>
      </c>
      <c r="O32" s="25" t="n">
        <v>0.007131807</v>
      </c>
      <c r="P32" s="25" t="n">
        <v>0.002174968</v>
      </c>
      <c r="Q32" s="31" t="s">
        <v>13</v>
      </c>
      <c r="R32" s="25" t="n">
        <v>0.03580795</v>
      </c>
      <c r="S32" s="25" t="n">
        <v>0.007141217</v>
      </c>
      <c r="T32" s="25" t="n">
        <v>0.001215125</v>
      </c>
      <c r="U32" s="31" t="s">
        <v>13</v>
      </c>
    </row>
    <row r="33" customFormat="false" ht="16.5" hidden="false" customHeight="false" outlineLevel="0" collapsed="false">
      <c r="A33" s="28" t="s">
        <v>30</v>
      </c>
      <c r="B33" s="29" t="n">
        <v>0.0523052</v>
      </c>
      <c r="C33" s="29" t="n">
        <v>0.007561712</v>
      </c>
      <c r="D33" s="29" t="n">
        <v>0.00278667</v>
      </c>
      <c r="E33" s="37" t="s">
        <v>13</v>
      </c>
      <c r="F33" s="29" t="n">
        <v>0.05254777</v>
      </c>
      <c r="G33" s="29" t="n">
        <v>0.007559453</v>
      </c>
      <c r="H33" s="29" t="n">
        <v>0.002796131</v>
      </c>
      <c r="I33" s="37" t="s">
        <v>13</v>
      </c>
      <c r="J33" s="29" t="n">
        <v>0.04353644</v>
      </c>
      <c r="K33" s="29" t="n">
        <v>0.007536545</v>
      </c>
      <c r="L33" s="29" t="n">
        <v>0.00190692</v>
      </c>
      <c r="M33" s="37" t="s">
        <v>13</v>
      </c>
      <c r="N33" s="29" t="n">
        <v>0.03962038</v>
      </c>
      <c r="O33" s="29" t="n">
        <v>0.007533562</v>
      </c>
      <c r="P33" s="29" t="n">
        <v>0.001623523</v>
      </c>
      <c r="Q33" s="37" t="s">
        <v>13</v>
      </c>
      <c r="R33" s="29" t="n">
        <v>0.03455887</v>
      </c>
      <c r="S33" s="29" t="n">
        <v>0.007539432</v>
      </c>
      <c r="T33" s="29" t="n">
        <v>0.0009547087</v>
      </c>
      <c r="U33" s="37" t="s">
        <v>13</v>
      </c>
    </row>
    <row r="34" customFormat="false" ht="15.75" hidden="false" customHeight="false" outlineLevel="0" collapsed="false">
      <c r="A34" s="12"/>
      <c r="B34" s="9"/>
      <c r="C34" s="9"/>
      <c r="D34" s="9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customFormat="false" ht="16.5" hidden="false" customHeight="false" outlineLevel="0" collapsed="false">
      <c r="A35" s="1"/>
      <c r="B35" s="9"/>
      <c r="C35" s="9"/>
      <c r="D35" s="9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customFormat="false" ht="15.75" hidden="false" customHeight="false" outlineLevel="0" collapsed="false">
      <c r="A36" s="3" t="s">
        <v>15</v>
      </c>
      <c r="B36" s="3" t="s">
        <v>2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customFormat="false" ht="15.75" hidden="false" customHeight="false" outlineLevel="0" collapsed="false">
      <c r="A37" s="4"/>
      <c r="B37" s="4" t="s">
        <v>3</v>
      </c>
      <c r="C37" s="4"/>
      <c r="D37" s="4"/>
      <c r="E37" s="5"/>
      <c r="F37" s="4" t="s">
        <v>4</v>
      </c>
      <c r="G37" s="4"/>
      <c r="H37" s="4"/>
      <c r="I37" s="5"/>
      <c r="J37" s="4" t="s">
        <v>5</v>
      </c>
      <c r="K37" s="4"/>
      <c r="L37" s="4"/>
      <c r="M37" s="5"/>
      <c r="N37" s="4" t="s">
        <v>6</v>
      </c>
      <c r="O37" s="4"/>
      <c r="P37" s="4"/>
      <c r="Q37" s="5"/>
      <c r="R37" s="4" t="s">
        <v>7</v>
      </c>
      <c r="S37" s="4"/>
      <c r="T37" s="4"/>
      <c r="U37" s="5"/>
    </row>
    <row r="38" customFormat="false" ht="19.5" hidden="false" customHeight="false" outlineLevel="0" collapsed="false">
      <c r="A38" s="6"/>
      <c r="B38" s="7" t="s">
        <v>8</v>
      </c>
      <c r="C38" s="8" t="s">
        <v>9</v>
      </c>
      <c r="D38" s="7" t="s">
        <v>10</v>
      </c>
      <c r="E38" s="7" t="s">
        <v>11</v>
      </c>
      <c r="F38" s="7" t="s">
        <v>8</v>
      </c>
      <c r="G38" s="8" t="s">
        <v>9</v>
      </c>
      <c r="H38" s="7" t="s">
        <v>10</v>
      </c>
      <c r="I38" s="7" t="s">
        <v>11</v>
      </c>
      <c r="J38" s="7" t="s">
        <v>8</v>
      </c>
      <c r="K38" s="8" t="s">
        <v>9</v>
      </c>
      <c r="L38" s="7" t="s">
        <v>10</v>
      </c>
      <c r="M38" s="7" t="s">
        <v>11</v>
      </c>
      <c r="N38" s="7" t="s">
        <v>8</v>
      </c>
      <c r="O38" s="8" t="s">
        <v>9</v>
      </c>
      <c r="P38" s="7" t="s">
        <v>10</v>
      </c>
      <c r="Q38" s="7" t="s">
        <v>11</v>
      </c>
      <c r="R38" s="7" t="s">
        <v>8</v>
      </c>
      <c r="S38" s="8" t="s">
        <v>9</v>
      </c>
      <c r="T38" s="7" t="s">
        <v>10</v>
      </c>
      <c r="U38" s="7" t="s">
        <v>11</v>
      </c>
    </row>
    <row r="39" customFormat="false" ht="15.75" hidden="false" customHeight="false" outlineLevel="0" collapsed="false">
      <c r="A39" s="9" t="s">
        <v>25</v>
      </c>
      <c r="B39" s="25" t="n">
        <v>0.0435388</v>
      </c>
      <c r="C39" s="25" t="n">
        <v>0.006466787</v>
      </c>
      <c r="D39" s="25" t="n">
        <v>0.002550032</v>
      </c>
      <c r="E39" s="31" t="s">
        <v>13</v>
      </c>
      <c r="F39" s="25" t="n">
        <v>0.04273827</v>
      </c>
      <c r="G39" s="25" t="n">
        <v>0.006464534</v>
      </c>
      <c r="H39" s="25" t="n">
        <v>0.002426786</v>
      </c>
      <c r="I39" s="31" t="s">
        <v>13</v>
      </c>
      <c r="J39" s="25" t="n">
        <v>0.03984011</v>
      </c>
      <c r="K39" s="25" t="n">
        <v>0.006467833</v>
      </c>
      <c r="L39" s="25" t="n">
        <v>0.002006091</v>
      </c>
      <c r="M39" s="31" t="s">
        <v>13</v>
      </c>
      <c r="N39" s="25" t="n">
        <v>0.0385232</v>
      </c>
      <c r="O39" s="25" t="n">
        <v>0.006459936</v>
      </c>
      <c r="P39" s="25" t="n">
        <v>0.00181418</v>
      </c>
      <c r="Q39" s="31" t="s">
        <v>13</v>
      </c>
      <c r="R39" s="25" t="n">
        <v>0.03174186</v>
      </c>
      <c r="S39" s="25" t="n">
        <v>0.006438715</v>
      </c>
      <c r="T39" s="25" t="n">
        <v>0.001267435</v>
      </c>
      <c r="U39" s="31" t="s">
        <v>13</v>
      </c>
    </row>
    <row r="40" customFormat="false" ht="15.75" hidden="false" customHeight="false" outlineLevel="0" collapsed="false">
      <c r="A40" s="9" t="s">
        <v>26</v>
      </c>
      <c r="B40" s="25" t="n">
        <v>0.02201122</v>
      </c>
      <c r="C40" s="25" t="n">
        <v>0.007078461</v>
      </c>
      <c r="D40" s="25" t="n">
        <v>0.0004618872</v>
      </c>
      <c r="E40" s="35" t="n">
        <v>0.001873372</v>
      </c>
      <c r="F40" s="25" t="n">
        <v>0.02299954</v>
      </c>
      <c r="G40" s="25" t="n">
        <v>0.007074045</v>
      </c>
      <c r="H40" s="25" t="n">
        <v>0.0004987165</v>
      </c>
      <c r="I40" s="35" t="n">
        <v>0.001148961</v>
      </c>
      <c r="J40" s="25" t="n">
        <v>0.02057333</v>
      </c>
      <c r="K40" s="25" t="n">
        <v>0.007070937</v>
      </c>
      <c r="L40" s="25" t="n">
        <v>0.0003741543</v>
      </c>
      <c r="M40" s="35" t="n">
        <v>0.003619362</v>
      </c>
      <c r="N40" s="25" t="n">
        <v>0.01809555</v>
      </c>
      <c r="O40" s="25" t="n">
        <v>0.007063719</v>
      </c>
      <c r="P40" s="25" t="n">
        <v>0.0002907584</v>
      </c>
      <c r="Q40" s="35" t="n">
        <v>0.01041431</v>
      </c>
      <c r="R40" s="25" t="n">
        <v>0.01234585</v>
      </c>
      <c r="S40" s="25" t="n">
        <v>0.007037719</v>
      </c>
      <c r="T40" s="25" t="n">
        <v>0.0001636629</v>
      </c>
      <c r="U40" s="35" t="n">
        <v>0.07938931</v>
      </c>
    </row>
    <row r="41" customFormat="false" ht="15.75" hidden="false" customHeight="false" outlineLevel="0" collapsed="false">
      <c r="A41" s="9" t="s">
        <v>27</v>
      </c>
      <c r="B41" s="25" t="n">
        <v>0.04163753</v>
      </c>
      <c r="C41" s="25" t="n">
        <v>0.007296569</v>
      </c>
      <c r="D41" s="25" t="n">
        <v>0.001877912</v>
      </c>
      <c r="E41" s="31" t="s">
        <v>13</v>
      </c>
      <c r="F41" s="25" t="n">
        <v>0.04156429</v>
      </c>
      <c r="G41" s="25" t="n">
        <v>0.007293298</v>
      </c>
      <c r="H41" s="25" t="n">
        <v>0.001860327</v>
      </c>
      <c r="I41" s="31" t="s">
        <v>13</v>
      </c>
      <c r="J41" s="25" t="n">
        <v>0.03696106</v>
      </c>
      <c r="K41" s="25" t="n">
        <v>0.007295368</v>
      </c>
      <c r="L41" s="25" t="n">
        <v>0.001427217</v>
      </c>
      <c r="M41" s="31" t="s">
        <v>13</v>
      </c>
      <c r="N41" s="25" t="n">
        <v>0.03483726</v>
      </c>
      <c r="O41" s="25" t="n">
        <v>0.007283834</v>
      </c>
      <c r="P41" s="25" t="n">
        <v>0.001278513</v>
      </c>
      <c r="Q41" s="31" t="s">
        <v>13</v>
      </c>
      <c r="R41" s="25" t="n">
        <v>0.02025305</v>
      </c>
      <c r="S41" s="25" t="n">
        <v>0.007260725</v>
      </c>
      <c r="T41" s="25" t="n">
        <v>0.0004372679</v>
      </c>
      <c r="U41" s="35" t="n">
        <v>0.005280624</v>
      </c>
    </row>
    <row r="42" customFormat="false" ht="15.75" hidden="false" customHeight="false" outlineLevel="0" collapsed="false">
      <c r="A42" s="9" t="s">
        <v>28</v>
      </c>
      <c r="B42" s="25" t="n">
        <v>0.01162181</v>
      </c>
      <c r="C42" s="25" t="n">
        <v>0.007535672</v>
      </c>
      <c r="D42" s="25" t="n">
        <v>5.870068E-005</v>
      </c>
      <c r="E42" s="35" t="n">
        <v>0.1230155</v>
      </c>
      <c r="F42" s="25" t="n">
        <v>0.01272863</v>
      </c>
      <c r="G42" s="25" t="n">
        <v>0.007530413</v>
      </c>
      <c r="H42" s="25" t="n">
        <v>8.692004E-005</v>
      </c>
      <c r="I42" s="35" t="n">
        <v>0.09097116</v>
      </c>
      <c r="J42" s="25" t="n">
        <v>0.011694</v>
      </c>
      <c r="K42" s="25" t="n">
        <v>0.007527088</v>
      </c>
      <c r="L42" s="25" t="n">
        <v>7.297359E-005</v>
      </c>
      <c r="M42" s="35" t="n">
        <v>0.1202825</v>
      </c>
      <c r="N42" s="25" t="n">
        <v>0.007631969</v>
      </c>
      <c r="O42" s="25" t="n">
        <v>0.007517489</v>
      </c>
      <c r="P42" s="25" t="n">
        <v>6.725027E-006</v>
      </c>
      <c r="Q42" s="35" t="n">
        <v>0.309997</v>
      </c>
      <c r="R42" s="25" t="n">
        <v>-0.0004194213</v>
      </c>
      <c r="S42" s="25" t="n">
        <v>0.007490488</v>
      </c>
      <c r="T42" s="25" t="n">
        <v>-5.660862E-005</v>
      </c>
      <c r="U42" s="35" t="n">
        <v>0.9553467</v>
      </c>
    </row>
    <row r="43" customFormat="false" ht="15.75" hidden="false" customHeight="false" outlineLevel="0" collapsed="false">
      <c r="A43" s="27" t="s">
        <v>29</v>
      </c>
      <c r="B43" s="25" t="n">
        <v>0.04676043</v>
      </c>
      <c r="C43" s="25" t="n">
        <v>0.007150797</v>
      </c>
      <c r="D43" s="25" t="n">
        <v>0.002440547</v>
      </c>
      <c r="E43" s="31" t="s">
        <v>13</v>
      </c>
      <c r="F43" s="25" t="n">
        <v>0.0467007</v>
      </c>
      <c r="G43" s="25" t="n">
        <v>0.007147602</v>
      </c>
      <c r="H43" s="25" t="n">
        <v>0.00242024</v>
      </c>
      <c r="I43" s="31" t="s">
        <v>13</v>
      </c>
      <c r="J43" s="25" t="n">
        <v>0.04292404</v>
      </c>
      <c r="K43" s="25" t="n">
        <v>0.007148127</v>
      </c>
      <c r="L43" s="25" t="n">
        <v>0.001974314</v>
      </c>
      <c r="M43" s="31" t="s">
        <v>13</v>
      </c>
      <c r="N43" s="25" t="n">
        <v>0.04029706</v>
      </c>
      <c r="O43" s="25" t="n">
        <v>0.007140068</v>
      </c>
      <c r="P43" s="25" t="n">
        <v>0.001744271</v>
      </c>
      <c r="Q43" s="31" t="s">
        <v>13</v>
      </c>
      <c r="R43" s="25" t="n">
        <v>0.02584664</v>
      </c>
      <c r="S43" s="25" t="n">
        <v>0.007112311</v>
      </c>
      <c r="T43" s="25" t="n">
        <v>0.0007240863</v>
      </c>
      <c r="U43" s="35" t="s">
        <v>13</v>
      </c>
    </row>
    <row r="44" customFormat="false" ht="16.5" hidden="false" customHeight="false" outlineLevel="0" collapsed="false">
      <c r="A44" s="28" t="s">
        <v>30</v>
      </c>
      <c r="B44" s="29" t="n">
        <v>0.04470783</v>
      </c>
      <c r="C44" s="29" t="n">
        <v>0.007556924</v>
      </c>
      <c r="D44" s="29" t="n">
        <v>0.001945093</v>
      </c>
      <c r="E44" s="37" t="s">
        <v>13</v>
      </c>
      <c r="F44" s="29" t="n">
        <v>0.04512612</v>
      </c>
      <c r="G44" s="29" t="n">
        <v>0.007552781</v>
      </c>
      <c r="H44" s="29" t="n">
        <v>0.00196878</v>
      </c>
      <c r="I44" s="37" t="s">
        <v>13</v>
      </c>
      <c r="J44" s="29" t="n">
        <v>0.04116137</v>
      </c>
      <c r="K44" s="29" t="n">
        <v>0.007550448</v>
      </c>
      <c r="L44" s="29" t="n">
        <v>0.001588714</v>
      </c>
      <c r="M44" s="37" t="s">
        <v>13</v>
      </c>
      <c r="N44" s="29" t="n">
        <v>0.03850101</v>
      </c>
      <c r="O44" s="29" t="n">
        <v>0.00754369</v>
      </c>
      <c r="P44" s="29" t="n">
        <v>0.001400634</v>
      </c>
      <c r="Q44" s="37" t="s">
        <v>13</v>
      </c>
      <c r="R44" s="29" t="n">
        <v>0.02427053</v>
      </c>
      <c r="S44" s="29" t="n">
        <v>0.00751312</v>
      </c>
      <c r="T44" s="29" t="n">
        <v>0.0006035127</v>
      </c>
      <c r="U44" s="38" t="n">
        <v>0.001236086</v>
      </c>
    </row>
    <row r="45" customFormat="false" ht="15.75" hidden="false" customHeight="false" outlineLevel="0" collapsed="false">
      <c r="A45" s="4"/>
      <c r="B45" s="32"/>
      <c r="C45" s="32"/>
      <c r="D45" s="32"/>
      <c r="E45" s="34"/>
      <c r="F45" s="32"/>
      <c r="G45" s="32"/>
      <c r="H45" s="32"/>
      <c r="I45" s="34"/>
      <c r="J45" s="32"/>
      <c r="K45" s="32"/>
      <c r="L45" s="32"/>
      <c r="M45" s="34"/>
      <c r="N45" s="32"/>
      <c r="O45" s="32"/>
      <c r="P45" s="32"/>
      <c r="Q45" s="34"/>
      <c r="R45" s="32"/>
      <c r="S45" s="32"/>
      <c r="T45" s="32"/>
      <c r="U45" s="34"/>
    </row>
    <row r="46" customFormat="false" ht="15.7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customFormat="false" ht="16.5" hidden="false" customHeight="false" outlineLevel="0" collapsed="false">
      <c r="A47" s="39" t="s">
        <v>22</v>
      </c>
      <c r="B47" s="39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customFormat="false" ht="32.25" hidden="false" customHeight="false" outlineLevel="0" collapsed="false">
      <c r="A48" s="40"/>
      <c r="B48" s="41" t="s">
        <v>25</v>
      </c>
      <c r="C48" s="41" t="s">
        <v>26</v>
      </c>
      <c r="D48" s="41" t="s">
        <v>27</v>
      </c>
      <c r="E48" s="41" t="s">
        <v>28</v>
      </c>
      <c r="F48" s="42" t="s">
        <v>29</v>
      </c>
      <c r="G48" s="42" t="s">
        <v>30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customFormat="false" ht="15.75" hidden="false" customHeight="false" outlineLevel="0" collapsed="false">
      <c r="A49" s="1" t="s">
        <v>25</v>
      </c>
      <c r="B49" s="25" t="n">
        <v>1</v>
      </c>
      <c r="C49" s="17"/>
      <c r="D49" s="17"/>
      <c r="E49" s="17"/>
      <c r="F49" s="17"/>
      <c r="G49" s="17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customFormat="false" ht="15.75" hidden="false" customHeight="false" outlineLevel="0" collapsed="false">
      <c r="A50" s="1" t="s">
        <v>26</v>
      </c>
      <c r="B50" s="25" t="n">
        <v>0.06489753</v>
      </c>
      <c r="C50" s="25" t="n">
        <v>1</v>
      </c>
      <c r="D50" s="17"/>
      <c r="E50" s="17"/>
      <c r="F50" s="17"/>
      <c r="G50" s="17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customFormat="false" ht="15.75" hidden="false" customHeight="false" outlineLevel="0" collapsed="false">
      <c r="A51" s="1" t="s">
        <v>27</v>
      </c>
      <c r="B51" s="25" t="n">
        <v>0.3089717</v>
      </c>
      <c r="C51" s="25" t="n">
        <v>0.22189213</v>
      </c>
      <c r="D51" s="25" t="n">
        <v>1</v>
      </c>
      <c r="E51" s="17"/>
      <c r="F51" s="17"/>
      <c r="G51" s="17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customFormat="false" ht="15.75" hidden="false" customHeight="false" outlineLevel="0" collapsed="false">
      <c r="A52" s="1" t="s">
        <v>28</v>
      </c>
      <c r="B52" s="25" t="n">
        <v>0.23324606</v>
      </c>
      <c r="C52" s="25" t="n">
        <v>0.39551632</v>
      </c>
      <c r="D52" s="25" t="n">
        <v>0.150648</v>
      </c>
      <c r="E52" s="25" t="n">
        <v>1</v>
      </c>
      <c r="F52" s="17"/>
      <c r="G52" s="17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customFormat="false" ht="15.75" hidden="false" customHeight="false" outlineLevel="0" collapsed="false">
      <c r="A53" s="43" t="s">
        <v>29</v>
      </c>
      <c r="B53" s="25" t="n">
        <v>0.76843537</v>
      </c>
      <c r="C53" s="25" t="n">
        <v>0.30864507</v>
      </c>
      <c r="D53" s="25" t="n">
        <v>0.700774</v>
      </c>
      <c r="E53" s="25" t="n">
        <v>0.6215017</v>
      </c>
      <c r="F53" s="25" t="n">
        <v>1</v>
      </c>
      <c r="G53" s="17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customFormat="false" ht="16.5" hidden="false" customHeight="false" outlineLevel="0" collapsed="false">
      <c r="A54" s="44" t="s">
        <v>30</v>
      </c>
      <c r="B54" s="29" t="n">
        <v>0.59333512</v>
      </c>
      <c r="C54" s="29" t="n">
        <v>0.66079032</v>
      </c>
      <c r="D54" s="29" t="n">
        <v>0.63282</v>
      </c>
      <c r="E54" s="29" t="n">
        <v>0.7089818</v>
      </c>
      <c r="F54" s="29" t="n">
        <v>0.9138177</v>
      </c>
      <c r="G54" s="29" t="n">
        <v>1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customFormat="false" ht="15" hidden="false" customHeight="false" outlineLevel="0" collapsed="false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</row>
    <row r="56" customFormat="false" ht="15" hidden="false" customHeight="false" outlineLevel="0" collapsed="false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</row>
    <row r="57" customFormat="false" ht="15" hidden="false" customHeight="false" outlineLevel="0" collapsed="false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</row>
    <row r="58" customFormat="false" ht="15" hidden="false" customHeight="false" outlineLevel="0" collapsed="false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</row>
    <row r="67" customFormat="false" ht="15" hidden="false" customHeight="false" outlineLevel="0" collapsed="false">
      <c r="A67" s="46"/>
    </row>
    <row r="68" customFormat="false" ht="15" hidden="false" customHeight="false" outlineLevel="0" collapsed="false">
      <c r="A68" s="46"/>
    </row>
    <row r="69" customFormat="false" ht="15" hidden="false" customHeight="false" outlineLevel="0" collapsed="false">
      <c r="A69" s="46"/>
    </row>
    <row r="70" customFormat="false" ht="15" hidden="false" customHeight="false" outlineLevel="0" collapsed="false">
      <c r="A70" s="46"/>
    </row>
    <row r="71" customFormat="false" ht="15" hidden="false" customHeight="false" outlineLevel="0" collapsed="false">
      <c r="A71" s="46"/>
    </row>
    <row r="72" customFormat="false" ht="15" hidden="false" customHeight="false" outlineLevel="0" collapsed="false">
      <c r="A72" s="47"/>
    </row>
    <row r="73" customFormat="false" ht="15" hidden="false" customHeight="false" outlineLevel="0" collapsed="false">
      <c r="A73" s="47"/>
    </row>
  </sheetData>
  <mergeCells count="2">
    <mergeCell ref="A1:U1"/>
    <mergeCell ref="A47:B47"/>
  </mergeCells>
  <conditionalFormatting sqref="A56:A66 E56:E65536 Q67:Q65536 I56:I65536 U67:U65536 M56:M65536">
    <cfRule type="cellIs" priority="2" operator="lessThan" aboveAverage="0" equalAverage="0" bottom="0" percent="0" rank="0" text="" dxfId="4">
      <formula>0.02914376</formula>
    </cfRule>
  </conditionalFormatting>
  <conditionalFormatting sqref="I4 M4 Q4 U4 E4">
    <cfRule type="cellIs" priority="3" operator="lessThan" aboveAverage="0" equalAverage="0" bottom="0" percent="0" rank="0" text="" dxfId="5">
      <formula>0.0140183</formula>
    </cfRule>
  </conditionalFormatting>
  <conditionalFormatting sqref="I15 M15 Q15 U15 E15">
    <cfRule type="cellIs" priority="4" operator="lessThan" aboveAverage="0" equalAverage="0" bottom="0" percent="0" rank="0" text="" dxfId="6">
      <formula>0.0140183</formula>
    </cfRule>
  </conditionalFormatting>
  <conditionalFormatting sqref="I26 M26 Q26 U26 E26">
    <cfRule type="cellIs" priority="5" operator="lessThan" aboveAverage="0" equalAverage="0" bottom="0" percent="0" rank="0" text="" dxfId="7">
      <formula>0.0140183</formula>
    </cfRule>
  </conditionalFormatting>
  <conditionalFormatting sqref="I37 M37 Q37 U37 E37">
    <cfRule type="cellIs" priority="6" operator="lessThan" aboveAverage="0" equalAverage="0" bottom="0" percent="0" rank="0" text="" dxfId="8">
      <formula>0.0140183</formula>
    </cfRule>
  </conditionalFormatting>
  <conditionalFormatting sqref="E52:E54">
    <cfRule type="cellIs" priority="7" operator="lessThan" aboveAverage="0" equalAverage="0" bottom="0" percent="0" rank="0" text="" dxfId="9">
      <formula>0.0291437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3T07:47:46Z</dcterms:created>
  <dc:creator>HAGENAARS Saskia</dc:creator>
  <dc:description/>
  <dc:language>en-US</dc:language>
  <cp:lastModifiedBy>Satish.d</cp:lastModifiedBy>
  <dcterms:modified xsi:type="dcterms:W3CDTF">2016-03-25T22:56:20Z</dcterms:modified>
  <cp:revision>0</cp:revision>
  <dc:subject/>
  <dc:title/>
</cp:coreProperties>
</file>